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da/Dropbox/OSN MS/May 2026/MS to submit/"/>
    </mc:Choice>
  </mc:AlternateContent>
  <xr:revisionPtr revIDLastSave="0" documentId="13_ncr:1_{DC68F51D-2716-354D-803E-96D7511CA110}" xr6:coauthVersionLast="47" xr6:coauthVersionMax="47" xr10:uidLastSave="{00000000-0000-0000-0000-000000000000}"/>
  <bookViews>
    <workbookView xWindow="0" yWindow="0" windowWidth="25600" windowHeight="16000" xr2:uid="{BFE0F1CF-54FF-B044-8F82-8731259192DB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47" i="2" l="1"/>
  <c r="C47" i="2"/>
  <c r="D47" i="2"/>
  <c r="E47" i="2"/>
  <c r="F47" i="2"/>
  <c r="G47" i="2"/>
  <c r="H47" i="2"/>
  <c r="I47" i="2"/>
  <c r="J47" i="2"/>
  <c r="K47" i="2"/>
  <c r="L47" i="2"/>
  <c r="M47" i="2"/>
  <c r="N47" i="2"/>
  <c r="O47" i="2"/>
  <c r="P47" i="2"/>
  <c r="Q47" i="2"/>
  <c r="R47" i="2"/>
  <c r="S47" i="2"/>
  <c r="T47" i="2"/>
  <c r="U47" i="2"/>
  <c r="V47" i="2"/>
  <c r="W47" i="2"/>
  <c r="X47" i="2"/>
  <c r="Y47" i="2"/>
  <c r="Z47" i="2"/>
  <c r="AA47" i="2"/>
  <c r="AB47" i="2"/>
  <c r="AC47" i="2"/>
  <c r="AD47" i="2"/>
  <c r="AE47" i="2"/>
  <c r="AF47" i="2"/>
  <c r="AG47" i="2"/>
  <c r="AH47" i="2"/>
  <c r="AI47" i="2"/>
  <c r="AK47" i="2"/>
  <c r="AL47" i="2"/>
  <c r="AM47" i="2"/>
  <c r="AN47" i="2"/>
  <c r="AO47" i="2"/>
  <c r="AP47" i="2"/>
  <c r="AQ47" i="2"/>
  <c r="AR47" i="2"/>
  <c r="AS47" i="2"/>
  <c r="AT47" i="2"/>
  <c r="AU47" i="2"/>
  <c r="AV47" i="2"/>
  <c r="AW47" i="2"/>
  <c r="AX47" i="2"/>
  <c r="AY47" i="2"/>
  <c r="AZ47" i="2"/>
  <c r="BA47" i="2"/>
  <c r="BB47" i="2"/>
  <c r="BC47" i="2"/>
  <c r="BD47" i="2"/>
  <c r="BE47" i="2"/>
  <c r="BF47" i="2"/>
  <c r="BG47" i="2"/>
  <c r="BH47" i="2"/>
  <c r="BI47" i="2"/>
  <c r="BJ47" i="2"/>
  <c r="BK47" i="2"/>
  <c r="BL47" i="2"/>
  <c r="BM47" i="2"/>
  <c r="BN47" i="2"/>
  <c r="BO47" i="2"/>
  <c r="BP47" i="2"/>
  <c r="BQ47" i="2"/>
  <c r="BR47" i="2"/>
  <c r="BS47" i="2"/>
  <c r="B47" i="2"/>
</calcChain>
</file>

<file path=xl/sharedStrings.xml><?xml version="1.0" encoding="utf-8"?>
<sst xmlns="http://schemas.openxmlformats.org/spreadsheetml/2006/main" count="177" uniqueCount="143">
  <si>
    <t>Bab9B</t>
  </si>
  <si>
    <t>Mab1A</t>
  </si>
  <si>
    <t>Mab1B</t>
  </si>
  <si>
    <t>Mab1C</t>
  </si>
  <si>
    <t>Mab1D</t>
  </si>
  <si>
    <t>Mab2A</t>
  </si>
  <si>
    <t>Mab2B</t>
  </si>
  <si>
    <t>Mab3A</t>
  </si>
  <si>
    <t>Mab3B</t>
  </si>
  <si>
    <t>Mab4A</t>
  </si>
  <si>
    <t>Mab4B</t>
  </si>
  <si>
    <t>Mab5A</t>
  </si>
  <si>
    <t>Mab5B</t>
  </si>
  <si>
    <t>Mab6A</t>
  </si>
  <si>
    <t>Mab6B</t>
  </si>
  <si>
    <t>Mab7A</t>
  </si>
  <si>
    <t>Mab7B</t>
  </si>
  <si>
    <t>Mab8A</t>
  </si>
  <si>
    <t>Mab8B</t>
  </si>
  <si>
    <t>Mab9A</t>
  </si>
  <si>
    <t>Mab9B</t>
  </si>
  <si>
    <t>Mab10A</t>
  </si>
  <si>
    <t>Mab10B</t>
  </si>
  <si>
    <t xml:space="preserve">Bab1A </t>
  </si>
  <si>
    <t xml:space="preserve">Bab1B </t>
  </si>
  <si>
    <t xml:space="preserve">Bab1C </t>
  </si>
  <si>
    <t xml:space="preserve">Bab1D </t>
  </si>
  <si>
    <t xml:space="preserve">Bab2A </t>
  </si>
  <si>
    <t xml:space="preserve">Bab2B </t>
  </si>
  <si>
    <t xml:space="preserve">Bab3A </t>
  </si>
  <si>
    <t xml:space="preserve">Bab3B </t>
  </si>
  <si>
    <t xml:space="preserve">Bab4A </t>
  </si>
  <si>
    <t xml:space="preserve">Bab4B </t>
  </si>
  <si>
    <t xml:space="preserve">Bab5A </t>
  </si>
  <si>
    <t xml:space="preserve">Bab5B </t>
  </si>
  <si>
    <t xml:space="preserve">Bab6A </t>
  </si>
  <si>
    <t xml:space="preserve">Bab6B </t>
  </si>
  <si>
    <t xml:space="preserve">Bab7A </t>
  </si>
  <si>
    <t xml:space="preserve">Bab7B </t>
  </si>
  <si>
    <t xml:space="preserve">Bab8A </t>
  </si>
  <si>
    <t xml:space="preserve">Bab8B </t>
  </si>
  <si>
    <t xml:space="preserve">Bab9A </t>
  </si>
  <si>
    <t xml:space="preserve">Bab10A </t>
  </si>
  <si>
    <t xml:space="preserve">Bab10B </t>
  </si>
  <si>
    <t xml:space="preserve">Bab11A </t>
  </si>
  <si>
    <t xml:space="preserve">Bab11B </t>
  </si>
  <si>
    <t>Vab1A</t>
  </si>
  <si>
    <t>Vab1B</t>
  </si>
  <si>
    <t>Vab1C</t>
  </si>
  <si>
    <t>Vab1D</t>
  </si>
  <si>
    <t>Vab2A</t>
  </si>
  <si>
    <t>Vab2B</t>
  </si>
  <si>
    <t>Vab3A</t>
  </si>
  <si>
    <t>Vab3B</t>
  </si>
  <si>
    <t>Vab4A</t>
  </si>
  <si>
    <t>Vab4B</t>
  </si>
  <si>
    <t>Vab5A</t>
  </si>
  <si>
    <t>Vab5B</t>
  </si>
  <si>
    <t>Vab6A</t>
  </si>
  <si>
    <t>Vab6B</t>
  </si>
  <si>
    <t>Vab7A</t>
  </si>
  <si>
    <t>Vab7B</t>
  </si>
  <si>
    <t>Vab8A</t>
  </si>
  <si>
    <t>Vab8B</t>
  </si>
  <si>
    <t>Vab9A</t>
  </si>
  <si>
    <t>Vab9B</t>
  </si>
  <si>
    <t>Vab10A</t>
  </si>
  <si>
    <t>Vab10B</t>
  </si>
  <si>
    <t>Vab11A</t>
  </si>
  <si>
    <t>Vab11B</t>
  </si>
  <si>
    <t xml:space="preserve"> Ethyl acetate</t>
  </si>
  <si>
    <t>Ethyl lactate</t>
  </si>
  <si>
    <t>Methyl salicylate</t>
  </si>
  <si>
    <t>Methyl acetate</t>
  </si>
  <si>
    <t>Ethyl-3-hydroxybutyrate</t>
  </si>
  <si>
    <t>ethyl hexanoate</t>
  </si>
  <si>
    <t>2-heptanone</t>
  </si>
  <si>
    <t>E2-hexanal</t>
  </si>
  <si>
    <t>geosmin</t>
  </si>
  <si>
    <t>geranyl acetate</t>
  </si>
  <si>
    <t>pentyl acetate</t>
  </si>
  <si>
    <t>1-octen-3-ol</t>
  </si>
  <si>
    <t>guiacol</t>
  </si>
  <si>
    <t>Ethyl crotonate</t>
  </si>
  <si>
    <t>acetoin</t>
  </si>
  <si>
    <t>benzyl butyrate</t>
  </si>
  <si>
    <t>isopropyl benzoate</t>
  </si>
  <si>
    <t>acetone</t>
  </si>
  <si>
    <t>6-methyl-5-helpten-2-one</t>
  </si>
  <si>
    <t>Hexyl acetate</t>
  </si>
  <si>
    <t>2-nonanol</t>
  </si>
  <si>
    <t>1-hexanol</t>
  </si>
  <si>
    <t>2-methyl phenol</t>
  </si>
  <si>
    <t>Acetophenone</t>
  </si>
  <si>
    <t>methyl hexanoate</t>
  </si>
  <si>
    <t>2,3-Butanediol</t>
  </si>
  <si>
    <t>nonanal</t>
  </si>
  <si>
    <r>
      <t>CO</t>
    </r>
    <r>
      <rPr>
        <vertAlign val="subscript"/>
        <sz val="12"/>
        <color theme="1"/>
        <rFont val="Calibri"/>
        <family val="2"/>
        <scheme val="minor"/>
      </rPr>
      <t>2</t>
    </r>
  </si>
  <si>
    <t>guaiacol</t>
  </si>
  <si>
    <t>2 phenylalcohol</t>
  </si>
  <si>
    <t>wasp odor not tested</t>
  </si>
  <si>
    <t>Acetone</t>
  </si>
  <si>
    <t>Dimethyldisulfide</t>
  </si>
  <si>
    <t>Linalool</t>
  </si>
  <si>
    <t>Guaiacol</t>
  </si>
  <si>
    <t>wasp odors</t>
  </si>
  <si>
    <t xml:space="preserve"> Ethyl Acetate</t>
  </si>
  <si>
    <t>Ethyl Lactate</t>
  </si>
  <si>
    <t>Methyl Salicylate</t>
  </si>
  <si>
    <t>Methyl Acetate</t>
  </si>
  <si>
    <t>Ethyl-3-Hydroxybutyrate</t>
  </si>
  <si>
    <t>Ethyl Hexanoate</t>
  </si>
  <si>
    <t>2-Heptanone</t>
  </si>
  <si>
    <t>E2-Hexanal</t>
  </si>
  <si>
    <t>Geosmin</t>
  </si>
  <si>
    <t>Geranyl Acetate</t>
  </si>
  <si>
    <t>Pentyl Acetate</t>
  </si>
  <si>
    <t>1-Octen-3-Ol</t>
  </si>
  <si>
    <t>Ethyl Benzoate</t>
  </si>
  <si>
    <t>Ethyl Crotonate</t>
  </si>
  <si>
    <t>Acetoin</t>
  </si>
  <si>
    <t>2 Phenyalcohol</t>
  </si>
  <si>
    <t>Benzyl Butyrate</t>
  </si>
  <si>
    <t>2-Butanone</t>
  </si>
  <si>
    <t>Ethyl Butanoate</t>
  </si>
  <si>
    <t>Isopropyl Benzoate</t>
  </si>
  <si>
    <t>Dimethyl Disulphide</t>
  </si>
  <si>
    <t>Methyl Benzoate</t>
  </si>
  <si>
    <t>6-Methyl-5-Helpten-2-One</t>
  </si>
  <si>
    <t>Hexyl Acetate</t>
  </si>
  <si>
    <t>Isopentyl Propionate</t>
  </si>
  <si>
    <t>2-Nonanol</t>
  </si>
  <si>
    <t>Isopentyl Alcohol</t>
  </si>
  <si>
    <t>1-Hexanol</t>
  </si>
  <si>
    <t>2-Methyl Phenol</t>
  </si>
  <si>
    <t>2-Nonanone</t>
  </si>
  <si>
    <t>Isopentyl Acetate</t>
  </si>
  <si>
    <t>4-Methylphenol</t>
  </si>
  <si>
    <t>Methyl Hexanoate</t>
  </si>
  <si>
    <t>Propyl Acetate</t>
  </si>
  <si>
    <t>Citral</t>
  </si>
  <si>
    <t>Nonanal</t>
  </si>
  <si>
    <t>Phen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2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0" borderId="0" xfId="1" applyNumberFormat="1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317BF-3BAD-41F5-9320-16E68601D92D}">
  <dimension ref="A1:BS49"/>
  <sheetViews>
    <sheetView tabSelected="1" topLeftCell="A29" workbookViewId="0">
      <pane xSplit="1" topLeftCell="B1" activePane="topRight" state="frozen"/>
      <selection pane="topRight" activeCell="C52" sqref="C52"/>
    </sheetView>
  </sheetViews>
  <sheetFormatPr baseColWidth="10" defaultColWidth="9" defaultRowHeight="16" x14ac:dyDescent="0.2"/>
  <cols>
    <col min="1" max="1" width="33.5" style="1" customWidth="1"/>
    <col min="2" max="2" width="9" style="1" customWidth="1"/>
    <col min="3" max="3" width="13.83203125" style="1" bestFit="1" customWidth="1"/>
    <col min="4" max="4" width="12.1640625" style="1" bestFit="1" customWidth="1"/>
    <col min="5" max="7" width="14.5" style="1" bestFit="1" customWidth="1"/>
    <col min="8" max="10" width="13.83203125" style="1" bestFit="1" customWidth="1"/>
    <col min="11" max="11" width="14.5" style="1" bestFit="1" customWidth="1"/>
    <col min="12" max="12" width="13.83203125" style="1" bestFit="1" customWidth="1"/>
    <col min="13" max="14" width="14.5" style="1" bestFit="1" customWidth="1"/>
    <col min="15" max="16" width="13.83203125" style="1" bestFit="1" customWidth="1"/>
    <col min="17" max="18" width="14.5" style="1" bestFit="1" customWidth="1"/>
    <col min="19" max="20" width="13.83203125" style="1" bestFit="1" customWidth="1"/>
    <col min="21" max="21" width="14.5" style="1" bestFit="1" customWidth="1"/>
    <col min="22" max="22" width="13.83203125" style="1" bestFit="1" customWidth="1"/>
    <col min="23" max="29" width="14.5" style="1" bestFit="1" customWidth="1"/>
    <col min="30" max="31" width="12.1640625" style="1" bestFit="1" customWidth="1"/>
    <col min="32" max="32" width="12.83203125" style="1" bestFit="1" customWidth="1"/>
    <col min="33" max="34" width="13.83203125" style="1" bestFit="1" customWidth="1"/>
    <col min="35" max="37" width="14.5" style="1" bestFit="1" customWidth="1"/>
    <col min="38" max="38" width="13.83203125" style="1" bestFit="1" customWidth="1"/>
    <col min="39" max="39" width="14.5" style="1" bestFit="1" customWidth="1"/>
    <col min="40" max="41" width="12.1640625" style="1" bestFit="1" customWidth="1"/>
    <col min="42" max="43" width="14.5" style="1" bestFit="1" customWidth="1"/>
    <col min="44" max="44" width="13.1640625" style="1" bestFit="1" customWidth="1"/>
    <col min="45" max="45" width="12.1640625" style="1" bestFit="1" customWidth="1"/>
    <col min="46" max="46" width="12.83203125" style="1" bestFit="1" customWidth="1"/>
    <col min="47" max="47" width="12.1640625" style="1" bestFit="1" customWidth="1"/>
    <col min="48" max="53" width="14.5" style="1" bestFit="1" customWidth="1"/>
    <col min="54" max="54" width="13.83203125" style="1" bestFit="1" customWidth="1"/>
    <col min="55" max="55" width="12.1640625" style="1" bestFit="1" customWidth="1"/>
    <col min="56" max="56" width="14.5" style="1" bestFit="1" customWidth="1"/>
    <col min="57" max="58" width="13.83203125" style="1" bestFit="1" customWidth="1"/>
    <col min="59" max="60" width="14.5" style="1" bestFit="1" customWidth="1"/>
    <col min="61" max="63" width="13.83203125" style="1" bestFit="1" customWidth="1"/>
    <col min="64" max="64" width="13.1640625" style="1" bestFit="1" customWidth="1"/>
    <col min="65" max="67" width="13.83203125" style="1" bestFit="1" customWidth="1"/>
    <col min="68" max="71" width="14.5" style="1" bestFit="1" customWidth="1"/>
    <col min="72" max="16384" width="9" style="1"/>
  </cols>
  <sheetData>
    <row r="1" spans="1:71" x14ac:dyDescent="0.2"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0</v>
      </c>
      <c r="AR1" s="1" t="s">
        <v>42</v>
      </c>
      <c r="AS1" s="1" t="s">
        <v>43</v>
      </c>
      <c r="AT1" s="1" t="s">
        <v>44</v>
      </c>
      <c r="AU1" s="1" t="s">
        <v>45</v>
      </c>
      <c r="AV1" s="3" t="s">
        <v>46</v>
      </c>
      <c r="AW1" s="3" t="s">
        <v>47</v>
      </c>
      <c r="AX1" s="3" t="s">
        <v>48</v>
      </c>
      <c r="AY1" s="3" t="s">
        <v>49</v>
      </c>
      <c r="AZ1" s="3" t="s">
        <v>50</v>
      </c>
      <c r="BA1" s="3" t="s">
        <v>51</v>
      </c>
      <c r="BB1" s="3" t="s">
        <v>52</v>
      </c>
      <c r="BC1" s="3" t="s">
        <v>53</v>
      </c>
      <c r="BD1" s="3" t="s">
        <v>54</v>
      </c>
      <c r="BE1" s="3" t="s">
        <v>55</v>
      </c>
      <c r="BF1" s="3" t="s">
        <v>56</v>
      </c>
      <c r="BG1" s="3" t="s">
        <v>57</v>
      </c>
      <c r="BH1" s="3" t="s">
        <v>58</v>
      </c>
      <c r="BI1" s="3" t="s">
        <v>59</v>
      </c>
      <c r="BJ1" s="3" t="s">
        <v>60</v>
      </c>
      <c r="BK1" s="3" t="s">
        <v>61</v>
      </c>
      <c r="BL1" s="3" t="s">
        <v>62</v>
      </c>
      <c r="BM1" s="3" t="s">
        <v>63</v>
      </c>
      <c r="BN1" s="3" t="s">
        <v>64</v>
      </c>
      <c r="BO1" s="3" t="s">
        <v>65</v>
      </c>
      <c r="BP1" s="3" t="s">
        <v>66</v>
      </c>
      <c r="BQ1" s="3" t="s">
        <v>67</v>
      </c>
      <c r="BR1" s="3" t="s">
        <v>68</v>
      </c>
      <c r="BS1" s="3" t="s">
        <v>69</v>
      </c>
    </row>
    <row r="2" spans="1:71" x14ac:dyDescent="0.2">
      <c r="A2" s="1" t="s">
        <v>106</v>
      </c>
      <c r="B2" s="1">
        <v>52.2</v>
      </c>
      <c r="C2" s="1">
        <v>9</v>
      </c>
      <c r="D2" s="1">
        <v>6.2</v>
      </c>
      <c r="E2" s="1">
        <v>5.8</v>
      </c>
      <c r="F2" s="1">
        <v>-0.33333333333333331</v>
      </c>
      <c r="G2" s="1">
        <v>4.333333333333333</v>
      </c>
      <c r="H2" s="1">
        <v>23.333333333333332</v>
      </c>
      <c r="I2" s="1">
        <v>0</v>
      </c>
      <c r="J2" s="1">
        <v>0</v>
      </c>
      <c r="K2" s="1">
        <v>0</v>
      </c>
      <c r="L2" s="1">
        <v>6.666666666666667</v>
      </c>
      <c r="M2" s="1">
        <v>8.3333333333333339</v>
      </c>
      <c r="N2" s="1">
        <v>9</v>
      </c>
      <c r="O2" s="1">
        <v>16.333333333333332</v>
      </c>
      <c r="P2" s="1">
        <v>4</v>
      </c>
      <c r="Q2" s="1">
        <v>-0.66666666666666663</v>
      </c>
      <c r="R2" s="1">
        <v>-2.6666666666666665</v>
      </c>
      <c r="S2" s="1">
        <v>10.333333333333334</v>
      </c>
      <c r="T2" s="1">
        <v>0</v>
      </c>
      <c r="U2" s="1">
        <v>0</v>
      </c>
      <c r="V2" s="1">
        <v>0</v>
      </c>
      <c r="W2" s="1">
        <v>0</v>
      </c>
      <c r="X2" s="1">
        <v>-5.666666666666667</v>
      </c>
      <c r="Y2" s="1">
        <v>-2.1666666666666665</v>
      </c>
      <c r="Z2" s="1">
        <v>32.166666666666664</v>
      </c>
      <c r="AA2" s="1">
        <v>6.666666666666667</v>
      </c>
      <c r="AB2" s="1">
        <v>0</v>
      </c>
      <c r="AC2" s="1">
        <v>0</v>
      </c>
      <c r="AD2" s="1">
        <v>-0.2</v>
      </c>
      <c r="AE2" s="1">
        <v>8.6</v>
      </c>
      <c r="AF2" s="1">
        <v>0.6</v>
      </c>
      <c r="AG2" s="1">
        <v>-0.2</v>
      </c>
      <c r="AH2" s="1">
        <v>0.5</v>
      </c>
      <c r="AI2" s="1">
        <v>3</v>
      </c>
      <c r="AJ2" s="1">
        <v>4.666666666666667</v>
      </c>
      <c r="AK2" s="1">
        <v>1</v>
      </c>
      <c r="AL2" s="1">
        <v>0</v>
      </c>
      <c r="AM2" s="1">
        <v>0</v>
      </c>
      <c r="AN2" s="1">
        <v>0</v>
      </c>
      <c r="AO2" s="1">
        <v>0</v>
      </c>
      <c r="AP2" s="1">
        <v>2</v>
      </c>
      <c r="AQ2" s="1">
        <v>10</v>
      </c>
      <c r="AR2" s="1">
        <v>0</v>
      </c>
      <c r="AS2" s="1">
        <v>0</v>
      </c>
      <c r="AT2" s="1">
        <v>14</v>
      </c>
      <c r="AU2" s="1">
        <v>9</v>
      </c>
      <c r="AV2" s="1">
        <v>0</v>
      </c>
      <c r="AW2" s="1">
        <v>0</v>
      </c>
      <c r="AX2" s="1">
        <v>0</v>
      </c>
      <c r="AY2" s="1">
        <v>0</v>
      </c>
      <c r="AZ2" s="1">
        <v>0.33333333333333331</v>
      </c>
      <c r="BA2" s="1">
        <v>0</v>
      </c>
      <c r="BB2" s="1">
        <v>0</v>
      </c>
      <c r="BC2" s="1">
        <v>0</v>
      </c>
      <c r="BD2" s="1">
        <v>0</v>
      </c>
      <c r="BE2" s="1">
        <v>0</v>
      </c>
      <c r="BF2" s="1">
        <v>0</v>
      </c>
      <c r="BG2" s="1">
        <v>0</v>
      </c>
      <c r="BH2" s="1">
        <v>0</v>
      </c>
      <c r="BI2" s="1">
        <v>0</v>
      </c>
      <c r="BJ2" s="1">
        <v>0</v>
      </c>
      <c r="BK2" s="1">
        <v>0</v>
      </c>
      <c r="BL2" s="1">
        <v>0.5</v>
      </c>
      <c r="BM2" s="1">
        <v>-3</v>
      </c>
      <c r="BN2" s="1">
        <v>1.7</v>
      </c>
      <c r="BO2" s="1">
        <v>2.1</v>
      </c>
      <c r="BP2" s="1">
        <v>0.33333333333333331</v>
      </c>
      <c r="BQ2" s="1">
        <v>6</v>
      </c>
      <c r="BR2" s="1">
        <v>0</v>
      </c>
      <c r="BS2" s="1">
        <v>0</v>
      </c>
    </row>
    <row r="3" spans="1:71" x14ac:dyDescent="0.2">
      <c r="A3" s="1" t="s">
        <v>107</v>
      </c>
      <c r="B3" s="1">
        <v>-5.25</v>
      </c>
      <c r="C3" s="1">
        <v>71.5</v>
      </c>
      <c r="D3" s="1">
        <v>11.25</v>
      </c>
      <c r="E3" s="1">
        <v>7.25</v>
      </c>
      <c r="F3" s="1">
        <v>0</v>
      </c>
      <c r="G3" s="1">
        <v>-1.6666666666666667</v>
      </c>
      <c r="H3" s="1">
        <v>17.333333333333332</v>
      </c>
      <c r="I3" s="1">
        <v>6</v>
      </c>
      <c r="J3" s="1">
        <v>0</v>
      </c>
      <c r="K3" s="1">
        <v>0</v>
      </c>
      <c r="L3" s="1">
        <v>-3.5</v>
      </c>
      <c r="M3" s="1">
        <v>7.25</v>
      </c>
      <c r="N3" s="1">
        <v>-0.33333333333333331</v>
      </c>
      <c r="O3" s="1">
        <v>19</v>
      </c>
      <c r="P3" s="1">
        <v>-4.5</v>
      </c>
      <c r="Q3" s="1">
        <v>74.25</v>
      </c>
      <c r="R3" s="1">
        <v>1</v>
      </c>
      <c r="S3" s="1">
        <v>5</v>
      </c>
      <c r="T3" s="1">
        <v>0</v>
      </c>
      <c r="U3" s="1">
        <v>0</v>
      </c>
      <c r="V3" s="1">
        <v>0</v>
      </c>
      <c r="W3" s="1">
        <v>0</v>
      </c>
      <c r="X3" s="1">
        <v>-13.571428571428571</v>
      </c>
      <c r="Y3" s="1">
        <v>45</v>
      </c>
      <c r="Z3" s="1">
        <v>6.8571428571428568</v>
      </c>
      <c r="AA3" s="1">
        <v>9.2857142857142865</v>
      </c>
      <c r="AB3" s="1">
        <v>0.42857142857142855</v>
      </c>
      <c r="AC3" s="1">
        <v>0</v>
      </c>
      <c r="AD3" s="1">
        <v>2</v>
      </c>
      <c r="AE3" s="1">
        <v>4.8</v>
      </c>
      <c r="AF3" s="1">
        <v>0</v>
      </c>
      <c r="AG3" s="1">
        <v>0.6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1</v>
      </c>
      <c r="AP3" s="1">
        <v>3</v>
      </c>
      <c r="AQ3" s="1">
        <v>10.5</v>
      </c>
      <c r="AR3" s="1">
        <v>0</v>
      </c>
      <c r="AS3" s="1">
        <v>0</v>
      </c>
      <c r="AT3" s="1">
        <v>0</v>
      </c>
      <c r="AU3" s="1">
        <v>0</v>
      </c>
      <c r="AV3" s="1">
        <v>4.5</v>
      </c>
      <c r="AW3" s="1">
        <v>62.375</v>
      </c>
      <c r="AX3" s="1">
        <v>9.375</v>
      </c>
      <c r="AY3" s="1">
        <v>5.875</v>
      </c>
      <c r="AZ3" s="1">
        <v>0.5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-0.25</v>
      </c>
      <c r="BK3" s="1">
        <v>27.25</v>
      </c>
      <c r="BL3" s="1">
        <v>0</v>
      </c>
      <c r="BM3" s="1">
        <v>0</v>
      </c>
      <c r="BN3" s="1">
        <v>-0.7</v>
      </c>
      <c r="BO3" s="1">
        <v>3.4</v>
      </c>
      <c r="BP3" s="1">
        <v>0.16666666666666666</v>
      </c>
      <c r="BQ3" s="1">
        <v>5.5</v>
      </c>
      <c r="BR3" s="1">
        <v>0</v>
      </c>
      <c r="BS3" s="1">
        <v>0</v>
      </c>
    </row>
    <row r="4" spans="1:71" ht="18" x14ac:dyDescent="0.25">
      <c r="A4" s="1" t="s">
        <v>97</v>
      </c>
      <c r="B4" s="1">
        <v>-4</v>
      </c>
      <c r="C4" s="1">
        <v>1.3333333333333333</v>
      </c>
      <c r="D4" s="1">
        <v>78</v>
      </c>
      <c r="E4" s="1">
        <v>1.6666666666666667</v>
      </c>
      <c r="F4" s="1">
        <v>0</v>
      </c>
      <c r="G4" s="1">
        <v>-1.6666666666666667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39.142857142857146</v>
      </c>
      <c r="Y4" s="1">
        <v>8.4285714285714288</v>
      </c>
      <c r="Z4" s="1">
        <v>6.5714285714285712</v>
      </c>
      <c r="AA4" s="1">
        <v>4</v>
      </c>
      <c r="AB4" s="1">
        <v>-0.5714285714285714</v>
      </c>
      <c r="AC4" s="1">
        <v>0.42857142857142855</v>
      </c>
      <c r="AD4" s="1">
        <v>-4</v>
      </c>
      <c r="AE4" s="1">
        <v>-3.2</v>
      </c>
      <c r="AF4" s="1">
        <v>0.2</v>
      </c>
      <c r="AG4" s="1">
        <v>0.4</v>
      </c>
      <c r="AH4" s="1">
        <v>-0.5</v>
      </c>
      <c r="AI4" s="1">
        <v>3.5</v>
      </c>
      <c r="AJ4" s="1">
        <v>4.333333333333333</v>
      </c>
      <c r="AK4" s="1">
        <v>2.3333333333333335</v>
      </c>
      <c r="AL4" s="1">
        <v>3</v>
      </c>
      <c r="AM4" s="1">
        <v>1.6666666666666667</v>
      </c>
      <c r="AN4" s="1">
        <v>0</v>
      </c>
      <c r="AO4" s="1">
        <v>0</v>
      </c>
      <c r="AP4" s="1">
        <v>-2</v>
      </c>
      <c r="AQ4" s="1">
        <v>-1.5</v>
      </c>
      <c r="AR4" s="1">
        <v>36.200000000000003</v>
      </c>
      <c r="AS4" s="1">
        <v>8</v>
      </c>
      <c r="AT4" s="1">
        <v>0</v>
      </c>
      <c r="AU4" s="1">
        <v>0</v>
      </c>
      <c r="AV4" s="1">
        <v>-0.8571428571428571</v>
      </c>
      <c r="AW4" s="1">
        <v>-5</v>
      </c>
      <c r="AX4" s="1">
        <v>47.714285714285715</v>
      </c>
      <c r="AY4" s="1">
        <v>5.7142857142857144</v>
      </c>
      <c r="AZ4" s="1">
        <v>0.5</v>
      </c>
      <c r="BA4" s="1">
        <v>0.33333333333333331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0.2</v>
      </c>
      <c r="BO4" s="1">
        <v>1.6</v>
      </c>
      <c r="BP4" s="1">
        <v>0</v>
      </c>
      <c r="BQ4" s="1">
        <v>0</v>
      </c>
      <c r="BR4" s="1">
        <v>0</v>
      </c>
      <c r="BS4" s="1">
        <v>0</v>
      </c>
    </row>
    <row r="5" spans="1:71" x14ac:dyDescent="0.2">
      <c r="A5" s="1" t="s">
        <v>108</v>
      </c>
      <c r="B5" s="1">
        <v>-1.25</v>
      </c>
      <c r="C5" s="1">
        <v>5.75</v>
      </c>
      <c r="D5" s="1">
        <v>5.5</v>
      </c>
      <c r="E5" s="1">
        <v>46.25</v>
      </c>
      <c r="F5" s="1">
        <v>-1.6666666666666667</v>
      </c>
      <c r="G5" s="1">
        <v>0.66666666666666663</v>
      </c>
      <c r="H5" s="1">
        <v>22.666666666666668</v>
      </c>
      <c r="I5" s="1">
        <v>7.333333333333333</v>
      </c>
      <c r="J5" s="1">
        <v>0</v>
      </c>
      <c r="K5" s="1">
        <v>0</v>
      </c>
      <c r="L5" s="1">
        <v>0</v>
      </c>
      <c r="M5" s="1">
        <v>0</v>
      </c>
      <c r="N5" s="1">
        <v>8.3333333333333339</v>
      </c>
      <c r="O5" s="1">
        <v>46</v>
      </c>
      <c r="P5" s="1">
        <v>0</v>
      </c>
      <c r="Q5" s="1">
        <v>0</v>
      </c>
      <c r="R5" s="1">
        <v>1.3333333333333333</v>
      </c>
      <c r="S5" s="1">
        <v>5.666666666666667</v>
      </c>
      <c r="T5" s="1">
        <v>0</v>
      </c>
      <c r="U5" s="1">
        <v>0</v>
      </c>
      <c r="V5" s="1">
        <v>0</v>
      </c>
      <c r="W5" s="1">
        <v>0</v>
      </c>
      <c r="X5" s="1">
        <v>1.3333333333333333</v>
      </c>
      <c r="Y5" s="1">
        <v>0</v>
      </c>
      <c r="Z5" s="1">
        <v>4.333333333333333</v>
      </c>
      <c r="AA5" s="1">
        <v>18.833333333333332</v>
      </c>
      <c r="AB5" s="1">
        <v>0.42857142857142855</v>
      </c>
      <c r="AC5" s="1">
        <v>0.5714285714285714</v>
      </c>
      <c r="AD5" s="1">
        <v>3.4</v>
      </c>
      <c r="AE5" s="1">
        <v>5.4</v>
      </c>
      <c r="AF5" s="1">
        <v>2</v>
      </c>
      <c r="AG5" s="1">
        <v>3.4</v>
      </c>
      <c r="AH5" s="1">
        <v>-0.5</v>
      </c>
      <c r="AI5" s="1">
        <v>4</v>
      </c>
      <c r="AJ5" s="1">
        <v>1.6666666666666667</v>
      </c>
      <c r="AK5" s="1">
        <v>2</v>
      </c>
      <c r="AL5" s="1">
        <v>0.83333333333333337</v>
      </c>
      <c r="AM5" s="1">
        <v>-0.16666666666666666</v>
      </c>
      <c r="AN5" s="1">
        <v>0</v>
      </c>
      <c r="AO5" s="1">
        <v>0</v>
      </c>
      <c r="AP5" s="1">
        <v>1.6666666666666667</v>
      </c>
      <c r="AQ5" s="1">
        <v>9.3333333333333339</v>
      </c>
      <c r="AR5" s="1">
        <v>0</v>
      </c>
      <c r="AS5" s="1">
        <v>4.5999999999999996</v>
      </c>
      <c r="AT5" s="1">
        <v>0</v>
      </c>
      <c r="AU5" s="1">
        <v>0</v>
      </c>
      <c r="AV5" s="1">
        <v>4</v>
      </c>
      <c r="AW5" s="1">
        <v>1.1428571428571428</v>
      </c>
      <c r="AX5" s="1">
        <v>3.7142857142857144</v>
      </c>
      <c r="AY5" s="1">
        <v>25.428571428571427</v>
      </c>
      <c r="AZ5" s="1">
        <v>-0.16666666666666666</v>
      </c>
      <c r="BA5" s="1">
        <v>0</v>
      </c>
      <c r="BB5" s="1">
        <v>-2.25</v>
      </c>
      <c r="BC5" s="1">
        <v>11.25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-1.5</v>
      </c>
      <c r="BM5" s="1">
        <v>1.5</v>
      </c>
      <c r="BN5" s="1">
        <v>0</v>
      </c>
      <c r="BO5" s="1">
        <v>2.9</v>
      </c>
      <c r="BP5" s="1">
        <v>0</v>
      </c>
      <c r="BQ5" s="1">
        <v>0</v>
      </c>
      <c r="BR5" s="1">
        <v>0</v>
      </c>
      <c r="BS5" s="1">
        <v>0</v>
      </c>
    </row>
    <row r="6" spans="1:71" x14ac:dyDescent="0.2">
      <c r="A6" s="1" t="s">
        <v>109</v>
      </c>
      <c r="B6" s="1">
        <v>0</v>
      </c>
      <c r="C6" s="1">
        <v>5.666666666666667</v>
      </c>
      <c r="D6" s="1">
        <v>0</v>
      </c>
      <c r="E6" s="1">
        <v>0</v>
      </c>
      <c r="F6" s="1">
        <v>106.66666666666667</v>
      </c>
      <c r="G6" s="1">
        <v>8.3333333333333339</v>
      </c>
      <c r="H6" s="1">
        <v>12.666666666666666</v>
      </c>
      <c r="I6" s="1">
        <v>4</v>
      </c>
      <c r="J6" s="1">
        <v>0</v>
      </c>
      <c r="K6" s="1">
        <v>0</v>
      </c>
      <c r="L6" s="1">
        <v>11</v>
      </c>
      <c r="M6" s="1">
        <v>6.333333333333333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-0.16666666666666666</v>
      </c>
      <c r="Y6" s="1">
        <v>0.33333333333333331</v>
      </c>
      <c r="Z6" s="1">
        <v>1.8333333333333333</v>
      </c>
      <c r="AA6" s="1">
        <v>0</v>
      </c>
      <c r="AB6" s="1">
        <v>0</v>
      </c>
      <c r="AC6" s="1">
        <v>0.2857142857142857</v>
      </c>
      <c r="AD6" s="1">
        <v>0.8</v>
      </c>
      <c r="AE6" s="1">
        <v>4.4000000000000004</v>
      </c>
      <c r="AF6" s="1">
        <v>0.4</v>
      </c>
      <c r="AG6" s="1">
        <v>1.4</v>
      </c>
      <c r="AH6" s="1">
        <v>0</v>
      </c>
      <c r="AI6" s="1">
        <v>0</v>
      </c>
      <c r="AJ6" s="1">
        <v>15.666666666666666</v>
      </c>
      <c r="AK6" s="1">
        <v>5.333333333333333</v>
      </c>
      <c r="AL6" s="1">
        <v>0.16666666666666666</v>
      </c>
      <c r="AM6" s="1">
        <v>0.33333333333333331</v>
      </c>
      <c r="AN6" s="1">
        <v>-0.875</v>
      </c>
      <c r="AO6" s="1">
        <v>0.125</v>
      </c>
      <c r="AP6" s="1">
        <v>5</v>
      </c>
      <c r="AQ6" s="1">
        <v>9.6666666666666661</v>
      </c>
      <c r="AR6" s="1">
        <v>0</v>
      </c>
      <c r="AS6" s="1">
        <v>0</v>
      </c>
      <c r="AT6" s="1">
        <v>0</v>
      </c>
      <c r="AU6" s="1">
        <v>0</v>
      </c>
      <c r="AV6" s="1">
        <v>4</v>
      </c>
      <c r="AW6" s="1">
        <v>0.7142857142857143</v>
      </c>
      <c r="AX6" s="1">
        <v>0.8571428571428571</v>
      </c>
      <c r="AY6" s="1">
        <v>1</v>
      </c>
      <c r="AZ6" s="1">
        <v>0.66666666666666663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1.1666666666666667</v>
      </c>
      <c r="BG6" s="1">
        <v>5.333333333333333</v>
      </c>
      <c r="BH6" s="1">
        <v>-0.83333333333333337</v>
      </c>
      <c r="BI6" s="1">
        <v>5.666666666666667</v>
      </c>
      <c r="BJ6" s="1">
        <v>0</v>
      </c>
      <c r="BK6" s="1">
        <v>0</v>
      </c>
      <c r="BL6" s="1">
        <v>0</v>
      </c>
      <c r="BM6" s="1">
        <v>0</v>
      </c>
      <c r="BN6" s="1">
        <v>0.4</v>
      </c>
      <c r="BO6" s="1">
        <v>1.1000000000000001</v>
      </c>
      <c r="BP6" s="1">
        <v>0</v>
      </c>
      <c r="BQ6" s="1">
        <v>0</v>
      </c>
      <c r="BR6" s="1">
        <v>0</v>
      </c>
      <c r="BS6" s="1">
        <v>0</v>
      </c>
    </row>
    <row r="7" spans="1:71" x14ac:dyDescent="0.2">
      <c r="A7" s="1" t="s">
        <v>110</v>
      </c>
      <c r="B7" s="1">
        <v>0</v>
      </c>
      <c r="C7" s="1">
        <v>6.333333333333333</v>
      </c>
      <c r="D7" s="1">
        <v>0</v>
      </c>
      <c r="E7" s="1">
        <v>0</v>
      </c>
      <c r="F7" s="1">
        <v>3.3333333333333335</v>
      </c>
      <c r="G7" s="1">
        <v>64.666666666666671</v>
      </c>
      <c r="H7" s="1">
        <v>7.333333333333333</v>
      </c>
      <c r="I7" s="1">
        <v>16</v>
      </c>
      <c r="J7" s="1">
        <v>0</v>
      </c>
      <c r="K7" s="1">
        <v>0</v>
      </c>
      <c r="L7" s="1">
        <v>14</v>
      </c>
      <c r="M7" s="1">
        <v>4.666666666666667</v>
      </c>
      <c r="N7" s="1">
        <v>39.666666666666664</v>
      </c>
      <c r="O7" s="1">
        <v>14.666666666666666</v>
      </c>
      <c r="P7" s="1">
        <v>0</v>
      </c>
      <c r="Q7" s="1">
        <v>0</v>
      </c>
      <c r="R7" s="1">
        <v>26.666666666666668</v>
      </c>
      <c r="S7" s="1">
        <v>12.333333333333334</v>
      </c>
      <c r="T7" s="1">
        <v>27.333333333333332</v>
      </c>
      <c r="U7" s="1">
        <v>6.666666666666667</v>
      </c>
      <c r="V7" s="1">
        <v>0</v>
      </c>
      <c r="W7" s="1">
        <v>0</v>
      </c>
      <c r="X7" s="1">
        <v>-0.83333333333333337</v>
      </c>
      <c r="Y7" s="1">
        <v>8</v>
      </c>
      <c r="Z7" s="1">
        <v>-1.1666666666666667</v>
      </c>
      <c r="AA7" s="1">
        <v>2.3333333333333335</v>
      </c>
      <c r="AB7" s="1">
        <v>0.42857142857142855</v>
      </c>
      <c r="AC7" s="1">
        <v>0</v>
      </c>
      <c r="AD7" s="1">
        <v>27.8</v>
      </c>
      <c r="AE7" s="1">
        <v>4</v>
      </c>
      <c r="AF7" s="1">
        <v>0.4</v>
      </c>
      <c r="AG7" s="1">
        <v>0.8</v>
      </c>
      <c r="AH7" s="1">
        <v>-0.5</v>
      </c>
      <c r="AI7" s="1">
        <v>-1</v>
      </c>
      <c r="AJ7" s="1">
        <v>6.333333333333333</v>
      </c>
      <c r="AK7" s="1">
        <v>1.3333333333333333</v>
      </c>
      <c r="AL7" s="1">
        <v>9.3333333333333339</v>
      </c>
      <c r="AM7" s="1">
        <v>65.166666666666671</v>
      </c>
      <c r="AN7" s="1">
        <v>-0.625</v>
      </c>
      <c r="AO7" s="1">
        <v>3.375</v>
      </c>
      <c r="AP7" s="1">
        <v>1</v>
      </c>
      <c r="AQ7" s="1">
        <v>2</v>
      </c>
      <c r="AR7" s="1">
        <v>-1.6</v>
      </c>
      <c r="AS7" s="1">
        <v>-0.2</v>
      </c>
      <c r="AT7" s="1">
        <v>0</v>
      </c>
      <c r="AU7" s="1">
        <v>0</v>
      </c>
      <c r="AV7" s="1">
        <v>2.4285714285714284</v>
      </c>
      <c r="AW7" s="1">
        <v>21.714285714285715</v>
      </c>
      <c r="AX7" s="1">
        <v>6.1428571428571432</v>
      </c>
      <c r="AY7" s="1">
        <v>7.1428571428571432</v>
      </c>
      <c r="AZ7" s="1">
        <v>0.5</v>
      </c>
      <c r="BA7" s="1">
        <v>1.3333333333333333</v>
      </c>
      <c r="BB7" s="1">
        <v>6.5</v>
      </c>
      <c r="BC7" s="1">
        <v>24.75</v>
      </c>
      <c r="BD7" s="1">
        <v>0</v>
      </c>
      <c r="BE7" s="1">
        <v>0</v>
      </c>
      <c r="BF7" s="1">
        <v>1.8333333333333333</v>
      </c>
      <c r="BG7" s="1">
        <v>0.83333333333333337</v>
      </c>
      <c r="BH7" s="1">
        <v>0.5</v>
      </c>
      <c r="BI7" s="1">
        <v>18.833333333333332</v>
      </c>
      <c r="BJ7" s="1">
        <v>28.555555555555557</v>
      </c>
      <c r="BK7" s="1">
        <v>7.4444444444444446</v>
      </c>
      <c r="BL7" s="1">
        <v>27</v>
      </c>
      <c r="BM7" s="1">
        <v>7</v>
      </c>
      <c r="BN7" s="1">
        <v>8.4</v>
      </c>
      <c r="BO7" s="1">
        <v>2.2999999999999998</v>
      </c>
      <c r="BP7" s="1">
        <v>20</v>
      </c>
      <c r="BQ7" s="1">
        <v>5</v>
      </c>
      <c r="BR7" s="1">
        <v>0</v>
      </c>
      <c r="BS7" s="1">
        <v>0</v>
      </c>
    </row>
    <row r="8" spans="1:71" x14ac:dyDescent="0.2">
      <c r="A8" s="1" t="s">
        <v>111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124.25</v>
      </c>
      <c r="I8" s="1">
        <v>-0.5</v>
      </c>
      <c r="J8" s="1">
        <v>0</v>
      </c>
      <c r="K8" s="1">
        <v>0</v>
      </c>
      <c r="L8" s="1">
        <v>11.666666666666666</v>
      </c>
      <c r="M8" s="1">
        <v>6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26.333333333333332</v>
      </c>
      <c r="U8" s="1">
        <v>4.333333333333333</v>
      </c>
      <c r="V8" s="1">
        <v>18.333333333333332</v>
      </c>
      <c r="W8" s="1">
        <v>-0.33333333333333331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.14285714285714285</v>
      </c>
      <c r="AD8" s="1">
        <v>6.4</v>
      </c>
      <c r="AE8" s="1">
        <v>1.6</v>
      </c>
      <c r="AF8" s="1">
        <v>0</v>
      </c>
      <c r="AG8" s="1">
        <v>0.6</v>
      </c>
      <c r="AH8" s="1">
        <v>1</v>
      </c>
      <c r="AI8" s="1">
        <v>-3.5</v>
      </c>
      <c r="AJ8" s="1">
        <v>9.6666666666666661</v>
      </c>
      <c r="AK8" s="1">
        <v>6</v>
      </c>
      <c r="AL8" s="1">
        <v>0</v>
      </c>
      <c r="AM8" s="1">
        <v>0</v>
      </c>
      <c r="AN8" s="1">
        <v>0</v>
      </c>
      <c r="AO8" s="1">
        <v>0</v>
      </c>
      <c r="AP8" s="1">
        <v>1.6666666666666667</v>
      </c>
      <c r="AQ8" s="1">
        <v>1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2.1666666666666665</v>
      </c>
      <c r="BA8" s="1">
        <v>1.8333333333333333</v>
      </c>
      <c r="BB8" s="1">
        <v>49.5</v>
      </c>
      <c r="BC8" s="1">
        <v>1.75</v>
      </c>
      <c r="BD8" s="1">
        <v>0</v>
      </c>
      <c r="BE8" s="1">
        <v>0</v>
      </c>
      <c r="BF8" s="1">
        <v>0</v>
      </c>
      <c r="BG8" s="1">
        <v>0</v>
      </c>
      <c r="BH8" s="1">
        <v>0.33333333333333331</v>
      </c>
      <c r="BI8" s="1">
        <v>2.1666666666666665</v>
      </c>
      <c r="BJ8" s="1">
        <v>1.875</v>
      </c>
      <c r="BK8" s="1">
        <v>1</v>
      </c>
      <c r="BL8" s="1">
        <v>3</v>
      </c>
      <c r="BM8" s="1">
        <v>2</v>
      </c>
      <c r="BN8" s="1">
        <v>3.7</v>
      </c>
      <c r="BO8" s="1">
        <v>10.5</v>
      </c>
      <c r="BP8" s="1">
        <v>-0.16666666666666666</v>
      </c>
      <c r="BQ8" s="1">
        <v>3.8333333333333335</v>
      </c>
      <c r="BR8" s="1">
        <v>0</v>
      </c>
      <c r="BS8" s="1">
        <v>0</v>
      </c>
    </row>
    <row r="9" spans="1:71" x14ac:dyDescent="0.2">
      <c r="A9" s="1" t="s">
        <v>112</v>
      </c>
      <c r="B9" s="1">
        <v>10.333333333333334</v>
      </c>
      <c r="C9" s="1">
        <v>0</v>
      </c>
      <c r="D9" s="1">
        <v>0</v>
      </c>
      <c r="E9" s="1">
        <v>0</v>
      </c>
      <c r="F9" s="1">
        <v>0</v>
      </c>
      <c r="G9" s="1">
        <v>-1.6666666666666667</v>
      </c>
      <c r="H9" s="1">
        <v>30.666666666666668</v>
      </c>
      <c r="I9" s="1">
        <v>66.666666666666671</v>
      </c>
      <c r="J9" s="1">
        <v>0</v>
      </c>
      <c r="K9" s="1">
        <v>0</v>
      </c>
      <c r="L9" s="1">
        <v>16</v>
      </c>
      <c r="M9" s="1">
        <v>11</v>
      </c>
      <c r="N9" s="1">
        <v>0</v>
      </c>
      <c r="O9" s="1">
        <v>0</v>
      </c>
      <c r="P9" s="1">
        <v>19.666666666666668</v>
      </c>
      <c r="Q9" s="1">
        <v>3.3333333333333335</v>
      </c>
      <c r="R9" s="1">
        <v>16</v>
      </c>
      <c r="S9" s="1">
        <v>13</v>
      </c>
      <c r="T9" s="1">
        <v>0</v>
      </c>
      <c r="U9" s="1">
        <v>0</v>
      </c>
      <c r="V9" s="1">
        <v>8</v>
      </c>
      <c r="W9" s="1">
        <v>3</v>
      </c>
      <c r="X9" s="1">
        <v>0</v>
      </c>
      <c r="Y9" s="1">
        <v>0</v>
      </c>
      <c r="Z9" s="1">
        <v>0</v>
      </c>
      <c r="AA9" s="1">
        <v>0</v>
      </c>
      <c r="AB9" s="1">
        <v>-0.7142857142857143</v>
      </c>
      <c r="AC9" s="1">
        <v>0</v>
      </c>
      <c r="AD9" s="1">
        <v>11</v>
      </c>
      <c r="AE9" s="1">
        <v>0.8</v>
      </c>
      <c r="AF9" s="1">
        <v>0.4</v>
      </c>
      <c r="AG9" s="1">
        <v>0.8</v>
      </c>
      <c r="AH9" s="1">
        <v>-1</v>
      </c>
      <c r="AI9" s="1">
        <v>2.5</v>
      </c>
      <c r="AJ9" s="1">
        <v>0</v>
      </c>
      <c r="AK9" s="1">
        <v>0</v>
      </c>
      <c r="AL9" s="1">
        <v>0</v>
      </c>
      <c r="AM9" s="1">
        <v>0</v>
      </c>
      <c r="AN9" s="1">
        <v>0.5</v>
      </c>
      <c r="AO9" s="1">
        <v>1.5</v>
      </c>
      <c r="AP9" s="1">
        <v>1.6666666666666667</v>
      </c>
      <c r="AQ9" s="1">
        <v>3</v>
      </c>
      <c r="AR9" s="1">
        <v>-1.2</v>
      </c>
      <c r="AS9" s="1">
        <v>0.2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.66666666666666663</v>
      </c>
      <c r="BA9" s="1">
        <v>0.5</v>
      </c>
      <c r="BB9" s="1">
        <v>7.75</v>
      </c>
      <c r="BC9" s="1">
        <v>9</v>
      </c>
      <c r="BD9" s="1">
        <v>0</v>
      </c>
      <c r="BE9" s="1">
        <v>0</v>
      </c>
      <c r="BF9" s="1">
        <v>1.8333333333333333</v>
      </c>
      <c r="BG9" s="1">
        <v>4.666666666666667</v>
      </c>
      <c r="BH9" s="1">
        <v>2.3333333333333335</v>
      </c>
      <c r="BI9" s="1">
        <v>0.5</v>
      </c>
      <c r="BJ9" s="1">
        <v>112.44444444444444</v>
      </c>
      <c r="BK9" s="1">
        <v>8.6666666666666661</v>
      </c>
      <c r="BL9" s="1">
        <v>0</v>
      </c>
      <c r="BM9" s="1">
        <v>0</v>
      </c>
      <c r="BN9" s="1">
        <v>-0.1</v>
      </c>
      <c r="BO9" s="1">
        <v>1.5</v>
      </c>
      <c r="BP9" s="1">
        <v>-0.33333333333333331</v>
      </c>
      <c r="BQ9" s="1">
        <v>3.8333333333333335</v>
      </c>
      <c r="BR9" s="1">
        <v>-1.2857142857142858</v>
      </c>
      <c r="BS9" s="1">
        <v>0.14285714285714285</v>
      </c>
    </row>
    <row r="10" spans="1:71" x14ac:dyDescent="0.2">
      <c r="A10" s="1" t="s">
        <v>113</v>
      </c>
      <c r="B10" s="1">
        <v>0</v>
      </c>
      <c r="C10" s="1">
        <v>10.666666666666666</v>
      </c>
      <c r="D10" s="1">
        <v>0</v>
      </c>
      <c r="E10" s="1">
        <v>0</v>
      </c>
      <c r="F10" s="1">
        <v>0</v>
      </c>
      <c r="G10" s="1">
        <v>-1.6666666666666667</v>
      </c>
      <c r="H10" s="1">
        <v>22</v>
      </c>
      <c r="I10" s="1">
        <v>23</v>
      </c>
      <c r="J10" s="1">
        <v>104</v>
      </c>
      <c r="K10" s="1">
        <v>5.8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24</v>
      </c>
      <c r="W10" s="1">
        <v>4.666666666666667</v>
      </c>
      <c r="X10" s="1">
        <v>0</v>
      </c>
      <c r="Y10" s="1">
        <v>0</v>
      </c>
      <c r="Z10" s="1">
        <v>0</v>
      </c>
      <c r="AA10" s="1">
        <v>0</v>
      </c>
      <c r="AB10" s="1">
        <v>0.42857142857142855</v>
      </c>
      <c r="AC10" s="1">
        <v>-1.5714285714285714</v>
      </c>
      <c r="AD10" s="1">
        <v>7</v>
      </c>
      <c r="AE10" s="1">
        <v>1.8</v>
      </c>
      <c r="AF10" s="1">
        <v>1.2</v>
      </c>
      <c r="AG10" s="1">
        <v>0.6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-1</v>
      </c>
      <c r="AO10" s="1">
        <v>0.75</v>
      </c>
      <c r="AP10" s="1">
        <v>-2</v>
      </c>
      <c r="AQ10" s="1">
        <v>7</v>
      </c>
      <c r="AR10" s="1">
        <v>0.2</v>
      </c>
      <c r="AS10" s="1">
        <v>1.4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1.1666666666666667</v>
      </c>
      <c r="BA10" s="1">
        <v>3.3333333333333335</v>
      </c>
      <c r="BB10" s="1">
        <v>0.5</v>
      </c>
      <c r="BC10" s="1">
        <v>10.25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3.3</v>
      </c>
      <c r="BO10" s="1">
        <v>1.7</v>
      </c>
      <c r="BP10" s="1">
        <v>-0.5</v>
      </c>
      <c r="BQ10" s="1">
        <v>3.6666666666666665</v>
      </c>
      <c r="BR10" s="1">
        <v>0</v>
      </c>
      <c r="BS10" s="1">
        <v>0</v>
      </c>
    </row>
    <row r="11" spans="1:71" x14ac:dyDescent="0.2">
      <c r="A11" s="1" t="s">
        <v>114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-1.6666666666666667</v>
      </c>
      <c r="H11" s="1">
        <v>9</v>
      </c>
      <c r="I11" s="1">
        <v>6</v>
      </c>
      <c r="J11" s="1">
        <v>11.5</v>
      </c>
      <c r="K11" s="1">
        <v>80.5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25.666666666666668</v>
      </c>
      <c r="W11" s="1">
        <v>4.333333333333333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1.8</v>
      </c>
      <c r="AE11" s="1">
        <v>1.6</v>
      </c>
      <c r="AF11" s="1">
        <v>-11</v>
      </c>
      <c r="AG11" s="1">
        <v>107.14285714285714</v>
      </c>
      <c r="AH11" s="1">
        <v>-0.5</v>
      </c>
      <c r="AI11" s="1">
        <v>-1.5</v>
      </c>
      <c r="AJ11" s="1">
        <v>12.666666666666666</v>
      </c>
      <c r="AK11" s="1">
        <v>-0.66666666666666663</v>
      </c>
      <c r="AL11" s="1">
        <v>0</v>
      </c>
      <c r="AM11" s="1">
        <v>0</v>
      </c>
      <c r="AN11" s="1">
        <v>1.375</v>
      </c>
      <c r="AO11" s="1">
        <v>0.5</v>
      </c>
      <c r="AP11" s="1">
        <v>1</v>
      </c>
      <c r="AQ11" s="1">
        <v>8.6666666666666661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.33333333333333331</v>
      </c>
      <c r="BB11" s="1">
        <v>-0.5</v>
      </c>
      <c r="BC11" s="1">
        <v>2.75</v>
      </c>
      <c r="BD11" s="1">
        <v>-11.444444444444445</v>
      </c>
      <c r="BE11" s="1">
        <v>115.22222222222223</v>
      </c>
      <c r="BF11" s="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v>-0.2</v>
      </c>
      <c r="BO11" s="1">
        <v>1.8</v>
      </c>
      <c r="BP11" s="1">
        <v>0</v>
      </c>
      <c r="BQ11" s="1">
        <v>0</v>
      </c>
      <c r="BR11" s="1">
        <v>0</v>
      </c>
      <c r="BS11" s="1">
        <v>0</v>
      </c>
    </row>
    <row r="12" spans="1:71" x14ac:dyDescent="0.2">
      <c r="A12" s="1" t="s">
        <v>115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-1.6666666666666667</v>
      </c>
      <c r="H12" s="1">
        <v>5.333333333333333</v>
      </c>
      <c r="I12" s="1">
        <v>3.3333333333333335</v>
      </c>
      <c r="J12" s="1">
        <v>0</v>
      </c>
      <c r="K12" s="1">
        <v>0</v>
      </c>
      <c r="L12" s="1">
        <v>109.14285714285714</v>
      </c>
      <c r="M12" s="1">
        <v>15.428571428571429</v>
      </c>
      <c r="N12" s="1">
        <v>2.6666666666666665</v>
      </c>
      <c r="O12" s="1">
        <v>12.333333333333334</v>
      </c>
      <c r="P12" s="1">
        <v>24.666666666666668</v>
      </c>
      <c r="Q12" s="1">
        <v>1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6</v>
      </c>
      <c r="AE12" s="1">
        <v>4.4000000000000004</v>
      </c>
      <c r="AF12" s="1">
        <v>8.5</v>
      </c>
      <c r="AG12" s="1">
        <v>3.5</v>
      </c>
      <c r="AH12" s="1">
        <v>82.571428571428569</v>
      </c>
      <c r="AI12" s="1">
        <v>-7.1428571428571432</v>
      </c>
      <c r="AJ12" s="1">
        <v>9.3333333333333339</v>
      </c>
      <c r="AK12" s="1">
        <v>1</v>
      </c>
      <c r="AL12" s="1">
        <v>0</v>
      </c>
      <c r="AM12" s="1">
        <v>0</v>
      </c>
      <c r="AN12" s="1">
        <v>0</v>
      </c>
      <c r="AO12" s="1">
        <v>0</v>
      </c>
      <c r="AP12" s="1">
        <v>13</v>
      </c>
      <c r="AQ12" s="1">
        <v>11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-0.16666666666666666</v>
      </c>
      <c r="BB12" s="1">
        <v>-1</v>
      </c>
      <c r="BC12" s="1">
        <v>14.25</v>
      </c>
      <c r="BD12" s="1">
        <v>0</v>
      </c>
      <c r="BE12" s="1">
        <v>0</v>
      </c>
      <c r="BF12" s="1">
        <v>123.125</v>
      </c>
      <c r="BG12" s="1">
        <v>-4.4285714285714288</v>
      </c>
      <c r="BH12" s="1">
        <v>0</v>
      </c>
      <c r="BI12" s="1">
        <v>0</v>
      </c>
      <c r="BJ12" s="1">
        <v>0</v>
      </c>
      <c r="BK12" s="1">
        <v>0</v>
      </c>
      <c r="BL12" s="1">
        <v>-5</v>
      </c>
      <c r="BM12" s="1">
        <v>0.5</v>
      </c>
      <c r="BN12" s="1">
        <v>2.6</v>
      </c>
      <c r="BO12" s="1">
        <v>2.2000000000000002</v>
      </c>
      <c r="BP12" s="1">
        <v>103.375</v>
      </c>
      <c r="BQ12" s="1">
        <v>0</v>
      </c>
      <c r="BR12" s="1">
        <v>0</v>
      </c>
      <c r="BS12" s="1">
        <v>0</v>
      </c>
    </row>
    <row r="13" spans="1:71" x14ac:dyDescent="0.2">
      <c r="A13" s="1" t="s">
        <v>116</v>
      </c>
      <c r="B13" s="1">
        <v>13.333333333333334</v>
      </c>
      <c r="C13" s="1">
        <v>1</v>
      </c>
      <c r="D13" s="1">
        <v>-1</v>
      </c>
      <c r="E13" s="1">
        <v>-0.66666666666666663</v>
      </c>
      <c r="F13" s="1">
        <v>0</v>
      </c>
      <c r="G13" s="1">
        <v>-1.6666666666666667</v>
      </c>
      <c r="H13" s="1">
        <v>26</v>
      </c>
      <c r="I13" s="1">
        <v>7.666666666666667</v>
      </c>
      <c r="J13" s="1">
        <v>0</v>
      </c>
      <c r="K13" s="1">
        <v>0</v>
      </c>
      <c r="L13" s="1">
        <v>0.2857142857142857</v>
      </c>
      <c r="M13" s="1">
        <v>50.142857142857146</v>
      </c>
      <c r="N13" s="1">
        <v>0</v>
      </c>
      <c r="O13" s="1">
        <v>0</v>
      </c>
      <c r="P13" s="1">
        <v>9</v>
      </c>
      <c r="Q13" s="1">
        <v>1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-0.83333333333333337</v>
      </c>
      <c r="Y13" s="1">
        <v>-0.66666666666666663</v>
      </c>
      <c r="Z13" s="1">
        <v>1.3333333333333333</v>
      </c>
      <c r="AA13" s="1">
        <v>0.5</v>
      </c>
      <c r="AB13" s="1">
        <v>0.14285714285714285</v>
      </c>
      <c r="AC13" s="1">
        <v>0.2857142857142857</v>
      </c>
      <c r="AD13" s="1">
        <v>31.6</v>
      </c>
      <c r="AE13" s="1">
        <v>4.4000000000000004</v>
      </c>
      <c r="AF13" s="1">
        <v>28</v>
      </c>
      <c r="AG13" s="1">
        <v>9.5</v>
      </c>
      <c r="AH13" s="1">
        <v>1</v>
      </c>
      <c r="AI13" s="1">
        <v>2</v>
      </c>
      <c r="AJ13" s="1">
        <v>0</v>
      </c>
      <c r="AK13" s="1">
        <v>0</v>
      </c>
      <c r="AL13" s="1">
        <v>1.5</v>
      </c>
      <c r="AM13" s="1">
        <v>0.83333333333333337</v>
      </c>
      <c r="AN13" s="1">
        <v>1.25</v>
      </c>
      <c r="AO13" s="1">
        <v>1.75</v>
      </c>
      <c r="AP13" s="1">
        <v>-0.66666666666666663</v>
      </c>
      <c r="AQ13" s="1">
        <v>7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1</v>
      </c>
      <c r="BA13" s="1">
        <v>0</v>
      </c>
      <c r="BB13" s="1">
        <v>1.2</v>
      </c>
      <c r="BC13" s="1">
        <v>42.6</v>
      </c>
      <c r="BD13" s="1">
        <v>0</v>
      </c>
      <c r="BE13" s="1">
        <v>0</v>
      </c>
      <c r="BF13" s="1">
        <v>0</v>
      </c>
      <c r="BG13" s="1">
        <v>0</v>
      </c>
      <c r="BH13" s="1">
        <v>1.8333333333333333</v>
      </c>
      <c r="BI13" s="1">
        <v>1.1666666666666667</v>
      </c>
      <c r="BJ13" s="1">
        <v>1.625</v>
      </c>
      <c r="BK13" s="1">
        <v>0.5</v>
      </c>
      <c r="BL13" s="1">
        <v>-1.5</v>
      </c>
      <c r="BM13" s="1">
        <v>34</v>
      </c>
      <c r="BN13" s="1">
        <v>9.1999999999999993</v>
      </c>
      <c r="BO13" s="1">
        <v>1.3</v>
      </c>
      <c r="BP13" s="1">
        <v>0</v>
      </c>
      <c r="BQ13" s="1">
        <v>0</v>
      </c>
      <c r="BR13" s="1">
        <v>0</v>
      </c>
      <c r="BS13" s="1">
        <v>0</v>
      </c>
    </row>
    <row r="14" spans="1:71" x14ac:dyDescent="0.2">
      <c r="A14" s="1" t="s">
        <v>117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-1.6666666666666667</v>
      </c>
      <c r="H14" s="1">
        <v>21.333333333333332</v>
      </c>
      <c r="I14" s="1">
        <v>15.666666666666666</v>
      </c>
      <c r="J14" s="1">
        <v>0</v>
      </c>
      <c r="K14" s="1">
        <v>0</v>
      </c>
      <c r="L14" s="1">
        <v>0</v>
      </c>
      <c r="M14" s="1">
        <v>0</v>
      </c>
      <c r="N14" s="1">
        <v>140.5</v>
      </c>
      <c r="O14" s="1">
        <v>14.25</v>
      </c>
      <c r="P14" s="1">
        <v>10</v>
      </c>
      <c r="Q14" s="1">
        <v>-1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-1</v>
      </c>
      <c r="Z14" s="1">
        <v>1.6666666666666667</v>
      </c>
      <c r="AA14" s="1">
        <v>-0.33333333333333331</v>
      </c>
      <c r="AB14" s="1">
        <v>-0.7142857142857143</v>
      </c>
      <c r="AC14" s="1">
        <v>1.2857142857142858</v>
      </c>
      <c r="AD14" s="1">
        <v>65.599999999999994</v>
      </c>
      <c r="AE14" s="1">
        <v>8</v>
      </c>
      <c r="AF14" s="1">
        <v>22.5</v>
      </c>
      <c r="AG14" s="1">
        <v>7</v>
      </c>
      <c r="AH14" s="1">
        <v>0</v>
      </c>
      <c r="AI14" s="1">
        <v>0</v>
      </c>
      <c r="AJ14" s="1">
        <v>73.666666666666671</v>
      </c>
      <c r="AK14" s="1">
        <v>9</v>
      </c>
      <c r="AL14" s="1">
        <v>0</v>
      </c>
      <c r="AM14" s="1">
        <v>0</v>
      </c>
      <c r="AN14" s="1">
        <v>0.25</v>
      </c>
      <c r="AO14" s="1">
        <v>0.75</v>
      </c>
      <c r="AP14" s="1">
        <v>1.3333333333333333</v>
      </c>
      <c r="AQ14" s="1">
        <v>8.6666666666666661</v>
      </c>
      <c r="AR14" s="1">
        <v>0</v>
      </c>
      <c r="AS14" s="1">
        <v>0</v>
      </c>
      <c r="AT14" s="1">
        <v>-5</v>
      </c>
      <c r="AU14" s="1">
        <v>29</v>
      </c>
      <c r="AV14" s="1">
        <v>0</v>
      </c>
      <c r="AW14" s="1">
        <v>0</v>
      </c>
      <c r="AX14" s="1">
        <v>0</v>
      </c>
      <c r="AY14" s="1">
        <v>0</v>
      </c>
      <c r="AZ14" s="1">
        <v>0.16666666666666666</v>
      </c>
      <c r="BA14" s="1">
        <v>0</v>
      </c>
      <c r="BB14" s="1">
        <v>2.25</v>
      </c>
      <c r="BC14" s="1">
        <v>2.5</v>
      </c>
      <c r="BD14" s="1">
        <v>0</v>
      </c>
      <c r="BE14" s="1">
        <v>0</v>
      </c>
      <c r="BF14" s="1">
        <v>0</v>
      </c>
      <c r="BG14" s="1">
        <v>0</v>
      </c>
      <c r="BH14" s="1">
        <v>98</v>
      </c>
      <c r="BI14" s="1">
        <v>13.375</v>
      </c>
      <c r="BJ14" s="1">
        <v>91.454545454545453</v>
      </c>
      <c r="BK14" s="1">
        <v>16.545454545454547</v>
      </c>
      <c r="BL14" s="1">
        <v>3.5</v>
      </c>
      <c r="BM14" s="1">
        <v>46.5</v>
      </c>
      <c r="BN14" s="1">
        <v>-1.9</v>
      </c>
      <c r="BO14" s="1">
        <v>8.1</v>
      </c>
      <c r="BP14" s="1">
        <v>0</v>
      </c>
      <c r="BQ14" s="1">
        <v>0</v>
      </c>
      <c r="BR14" s="1">
        <v>0</v>
      </c>
      <c r="BS14" s="1">
        <v>0</v>
      </c>
    </row>
    <row r="15" spans="1:71" x14ac:dyDescent="0.2">
      <c r="A15" s="1" t="s">
        <v>104</v>
      </c>
      <c r="B15" s="1">
        <v>0</v>
      </c>
      <c r="C15" s="1">
        <v>0</v>
      </c>
      <c r="D15" s="1">
        <v>0</v>
      </c>
      <c r="E15" s="1">
        <v>0</v>
      </c>
      <c r="F15" s="1">
        <v>-1.3333333333333333</v>
      </c>
      <c r="G15" s="1">
        <v>1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3.25</v>
      </c>
      <c r="O15" s="1">
        <v>171.25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.14285714285714285</v>
      </c>
      <c r="AC15" s="1">
        <v>1.5714285714285714</v>
      </c>
      <c r="AD15" s="1">
        <v>2.8</v>
      </c>
      <c r="AE15" s="1">
        <v>4</v>
      </c>
      <c r="AF15" s="1">
        <v>0</v>
      </c>
      <c r="AG15" s="1">
        <v>0</v>
      </c>
      <c r="AH15" s="1">
        <v>3</v>
      </c>
      <c r="AI15" s="1">
        <v>10.5</v>
      </c>
      <c r="AJ15" s="1">
        <v>-34.333333333333336</v>
      </c>
      <c r="AK15" s="1">
        <v>84</v>
      </c>
      <c r="AL15" s="1">
        <v>0</v>
      </c>
      <c r="AM15" s="1">
        <v>0</v>
      </c>
      <c r="AN15" s="1">
        <v>0.625</v>
      </c>
      <c r="AO15" s="1">
        <v>1.25</v>
      </c>
      <c r="AP15" s="1">
        <v>3.3333333333333335</v>
      </c>
      <c r="AQ15" s="1">
        <v>1.3333333333333333</v>
      </c>
      <c r="AR15" s="1">
        <v>-2.8</v>
      </c>
      <c r="AS15" s="1">
        <v>34.4</v>
      </c>
      <c r="AT15" s="1">
        <v>0</v>
      </c>
      <c r="AU15" s="1">
        <v>0</v>
      </c>
      <c r="AV15" s="1">
        <v>-0.14285714285714285</v>
      </c>
      <c r="AW15" s="1">
        <v>1.1428571428571428</v>
      </c>
      <c r="AX15" s="1">
        <v>-0.14285714285714285</v>
      </c>
      <c r="AY15" s="1">
        <v>2.2857142857142856</v>
      </c>
      <c r="AZ15" s="1">
        <v>0.16666666666666666</v>
      </c>
      <c r="BA15" s="1">
        <v>0</v>
      </c>
      <c r="BB15" s="1">
        <v>1.25</v>
      </c>
      <c r="BC15" s="1">
        <v>2.75</v>
      </c>
      <c r="BD15" s="1">
        <v>0</v>
      </c>
      <c r="BE15" s="1">
        <v>0</v>
      </c>
      <c r="BF15" s="1">
        <v>0</v>
      </c>
      <c r="BG15" s="1">
        <v>0</v>
      </c>
      <c r="BH15" s="1">
        <v>3</v>
      </c>
      <c r="BI15" s="1">
        <v>94.285714285714292</v>
      </c>
      <c r="BJ15" s="1">
        <v>0</v>
      </c>
      <c r="BK15" s="1">
        <v>0</v>
      </c>
      <c r="BL15" s="1">
        <v>0</v>
      </c>
      <c r="BM15" s="1">
        <v>0</v>
      </c>
      <c r="BN15" s="1">
        <v>0.7</v>
      </c>
      <c r="BO15" s="1">
        <v>1.8</v>
      </c>
      <c r="BP15" s="1">
        <v>-0.83333333333333337</v>
      </c>
      <c r="BQ15" s="1">
        <v>3.1666666666666665</v>
      </c>
      <c r="BR15" s="1">
        <v>0</v>
      </c>
      <c r="BS15" s="1">
        <v>0</v>
      </c>
    </row>
    <row r="16" spans="1:71" x14ac:dyDescent="0.2">
      <c r="A16" s="1" t="s">
        <v>118</v>
      </c>
      <c r="B16" s="1">
        <v>0</v>
      </c>
      <c r="C16" s="1">
        <v>0</v>
      </c>
      <c r="D16" s="1">
        <v>0</v>
      </c>
      <c r="E16" s="1">
        <v>0</v>
      </c>
      <c r="F16" s="1">
        <v>-2.3333333333333335</v>
      </c>
      <c r="G16" s="1">
        <v>40.666666666666664</v>
      </c>
      <c r="H16" s="1">
        <v>18</v>
      </c>
      <c r="I16" s="1">
        <v>2.6666666666666665</v>
      </c>
      <c r="J16" s="1">
        <v>0</v>
      </c>
      <c r="K16" s="1">
        <v>0</v>
      </c>
      <c r="L16" s="1">
        <v>9</v>
      </c>
      <c r="M16" s="1">
        <v>12</v>
      </c>
      <c r="N16" s="1">
        <v>-1.6666666666666667</v>
      </c>
      <c r="O16" s="1">
        <v>33.666666666666664</v>
      </c>
      <c r="P16" s="1">
        <v>72.666666666666671</v>
      </c>
      <c r="Q16" s="1">
        <v>7.333333333333333</v>
      </c>
      <c r="R16" s="1">
        <v>0</v>
      </c>
      <c r="S16" s="1">
        <v>0</v>
      </c>
      <c r="T16" s="1">
        <v>0</v>
      </c>
      <c r="U16" s="1">
        <v>0</v>
      </c>
      <c r="V16" s="1">
        <v>74.666666666666671</v>
      </c>
      <c r="W16" s="1">
        <v>9.3333333333333339</v>
      </c>
      <c r="X16" s="1">
        <v>0</v>
      </c>
      <c r="Y16" s="1">
        <v>0.16666666666666666</v>
      </c>
      <c r="Z16" s="1">
        <v>7.333333333333333</v>
      </c>
      <c r="AA16" s="1">
        <v>1.5</v>
      </c>
      <c r="AB16" s="1">
        <v>0</v>
      </c>
      <c r="AC16" s="1">
        <v>0</v>
      </c>
      <c r="AD16" s="1">
        <v>2.8</v>
      </c>
      <c r="AE16" s="1">
        <v>-2.6</v>
      </c>
      <c r="AF16" s="1">
        <v>0</v>
      </c>
      <c r="AG16" s="1">
        <v>0</v>
      </c>
      <c r="AH16" s="1">
        <v>-1</v>
      </c>
      <c r="AI16" s="1">
        <v>8.5</v>
      </c>
      <c r="AJ16" s="1">
        <v>22.333333333333332</v>
      </c>
      <c r="AK16" s="1">
        <v>7.333333333333333</v>
      </c>
      <c r="AL16" s="1">
        <v>110.16666666666667</v>
      </c>
      <c r="AM16" s="1">
        <v>22.833333333333332</v>
      </c>
      <c r="AN16" s="1">
        <v>0</v>
      </c>
      <c r="AO16" s="1">
        <v>0</v>
      </c>
      <c r="AP16" s="1">
        <v>3.3333333333333335</v>
      </c>
      <c r="AQ16" s="1">
        <v>0.33333333333333331</v>
      </c>
      <c r="AR16" s="1">
        <v>0</v>
      </c>
      <c r="AS16" s="1">
        <v>0</v>
      </c>
      <c r="AT16" s="1">
        <v>0</v>
      </c>
      <c r="AU16" s="1">
        <v>0</v>
      </c>
      <c r="AV16" s="1">
        <v>0.8571428571428571</v>
      </c>
      <c r="AW16" s="1">
        <v>-0.2857142857142857</v>
      </c>
      <c r="AX16" s="1">
        <v>1.8571428571428572</v>
      </c>
      <c r="AY16" s="1">
        <v>2.8571428571428572</v>
      </c>
      <c r="AZ16" s="1">
        <v>0.5</v>
      </c>
      <c r="BA16" s="1">
        <v>10.666666666666666</v>
      </c>
      <c r="BB16" s="1">
        <v>-0.5</v>
      </c>
      <c r="BC16" s="1">
        <v>10.25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-0.75</v>
      </c>
      <c r="BK16" s="1">
        <v>2.625</v>
      </c>
      <c r="BL16" s="1">
        <v>0</v>
      </c>
      <c r="BM16" s="1">
        <v>0</v>
      </c>
      <c r="BN16" s="1">
        <v>32</v>
      </c>
      <c r="BO16" s="1">
        <v>6.8</v>
      </c>
      <c r="BP16" s="1">
        <v>-0.16666666666666666</v>
      </c>
      <c r="BQ16" s="1">
        <v>5.5</v>
      </c>
      <c r="BR16" s="1">
        <v>-4.2857142857142856</v>
      </c>
      <c r="BS16" s="1">
        <v>16</v>
      </c>
    </row>
    <row r="17" spans="1:71" x14ac:dyDescent="0.2">
      <c r="A17" s="1" t="s">
        <v>119</v>
      </c>
      <c r="B17" s="1">
        <v>0</v>
      </c>
      <c r="C17" s="1">
        <v>0</v>
      </c>
      <c r="D17" s="1">
        <v>0</v>
      </c>
      <c r="E17" s="1">
        <v>0</v>
      </c>
      <c r="F17" s="1">
        <v>-2.6666666666666665</v>
      </c>
      <c r="G17" s="1">
        <v>12.666666666666666</v>
      </c>
      <c r="H17" s="1">
        <v>9.3333333333333339</v>
      </c>
      <c r="I17" s="1">
        <v>0.66666666666666663</v>
      </c>
      <c r="J17" s="1">
        <v>11.333333333333334</v>
      </c>
      <c r="K17" s="1">
        <v>0.66666666666666663</v>
      </c>
      <c r="L17" s="1">
        <v>0</v>
      </c>
      <c r="M17" s="1">
        <v>0</v>
      </c>
      <c r="N17" s="1">
        <v>1.6666666666666667</v>
      </c>
      <c r="O17" s="1">
        <v>37</v>
      </c>
      <c r="P17" s="1">
        <v>8.3333333333333339</v>
      </c>
      <c r="Q17" s="1">
        <v>2.6666666666666665</v>
      </c>
      <c r="R17" s="1">
        <v>113.33333333333333</v>
      </c>
      <c r="S17" s="1">
        <v>14</v>
      </c>
      <c r="T17" s="1">
        <v>0</v>
      </c>
      <c r="U17" s="1">
        <v>0</v>
      </c>
      <c r="V17" s="1">
        <v>47</v>
      </c>
      <c r="W17" s="1">
        <v>8.3333333333333339</v>
      </c>
      <c r="X17" s="1">
        <v>0</v>
      </c>
      <c r="Y17" s="1">
        <v>0</v>
      </c>
      <c r="Z17" s="1">
        <v>0</v>
      </c>
      <c r="AA17" s="1">
        <v>0</v>
      </c>
      <c r="AB17" s="1">
        <v>-0.7142857142857143</v>
      </c>
      <c r="AC17" s="1">
        <v>1.1428571428571428</v>
      </c>
      <c r="AD17" s="1">
        <v>6</v>
      </c>
      <c r="AE17" s="1">
        <v>6.6</v>
      </c>
      <c r="AF17" s="1">
        <v>0</v>
      </c>
      <c r="AG17" s="1">
        <v>0</v>
      </c>
      <c r="AH17" s="1">
        <v>-1</v>
      </c>
      <c r="AI17" s="1">
        <v>1</v>
      </c>
      <c r="AJ17" s="1">
        <v>13.666666666666666</v>
      </c>
      <c r="AK17" s="1">
        <v>10.333333333333334</v>
      </c>
      <c r="AL17" s="1">
        <v>82.833333333333329</v>
      </c>
      <c r="AM17" s="1">
        <v>11</v>
      </c>
      <c r="AN17" s="1">
        <v>-1.125</v>
      </c>
      <c r="AO17" s="1">
        <v>0.625</v>
      </c>
      <c r="AP17" s="1">
        <v>5.666666666666667</v>
      </c>
      <c r="AQ17" s="1">
        <v>5.666666666666667</v>
      </c>
      <c r="AR17" s="1">
        <v>0</v>
      </c>
      <c r="AS17" s="1">
        <v>0</v>
      </c>
      <c r="AT17" s="1">
        <v>0</v>
      </c>
      <c r="AU17" s="1">
        <v>0</v>
      </c>
      <c r="AV17" s="1">
        <v>-0.7142857142857143</v>
      </c>
      <c r="AW17" s="1">
        <v>1.5714285714285714</v>
      </c>
      <c r="AX17" s="1">
        <v>0.5714285714285714</v>
      </c>
      <c r="AY17" s="1">
        <v>-0.42857142857142855</v>
      </c>
      <c r="AZ17" s="1">
        <v>0.5</v>
      </c>
      <c r="BA17" s="1">
        <v>1.8333333333333333</v>
      </c>
      <c r="BB17" s="1">
        <v>0.5</v>
      </c>
      <c r="BC17" s="1">
        <v>16.5</v>
      </c>
      <c r="BD17" s="1">
        <v>0</v>
      </c>
      <c r="BE17" s="1">
        <v>0</v>
      </c>
      <c r="BF17" s="1">
        <v>0</v>
      </c>
      <c r="BG17" s="1">
        <v>0</v>
      </c>
      <c r="BH17" s="1">
        <v>5.166666666666667</v>
      </c>
      <c r="BI17" s="1">
        <v>6.5</v>
      </c>
      <c r="BJ17" s="1">
        <v>0</v>
      </c>
      <c r="BK17" s="1">
        <v>0</v>
      </c>
      <c r="BL17" s="1">
        <v>0</v>
      </c>
      <c r="BM17" s="1">
        <v>0</v>
      </c>
      <c r="BN17" s="1">
        <v>5.8</v>
      </c>
      <c r="BO17" s="1">
        <v>1.3</v>
      </c>
      <c r="BP17" s="1">
        <v>0</v>
      </c>
      <c r="BQ17" s="1">
        <v>0</v>
      </c>
      <c r="BR17" s="1">
        <v>0</v>
      </c>
      <c r="BS17" s="1">
        <v>0</v>
      </c>
    </row>
    <row r="18" spans="1:71" x14ac:dyDescent="0.2">
      <c r="A18" s="1" t="s">
        <v>120</v>
      </c>
      <c r="B18" s="1">
        <v>7.333333333333333</v>
      </c>
      <c r="C18" s="1">
        <v>0</v>
      </c>
      <c r="D18" s="1">
        <v>0</v>
      </c>
      <c r="E18" s="1">
        <v>0</v>
      </c>
      <c r="F18" s="1">
        <v>0</v>
      </c>
      <c r="G18" s="1">
        <v>-1.6666666666666667</v>
      </c>
      <c r="H18" s="1">
        <v>15.666666666666666</v>
      </c>
      <c r="I18" s="1">
        <v>6</v>
      </c>
      <c r="J18" s="1">
        <v>10</v>
      </c>
      <c r="K18" s="1">
        <v>-1.6666666666666667</v>
      </c>
      <c r="L18" s="1">
        <v>0</v>
      </c>
      <c r="M18" s="1">
        <v>0</v>
      </c>
      <c r="N18" s="1">
        <v>0</v>
      </c>
      <c r="O18" s="1">
        <v>0</v>
      </c>
      <c r="P18" s="1">
        <v>7.333333333333333</v>
      </c>
      <c r="Q18" s="1">
        <v>1</v>
      </c>
      <c r="R18" s="1">
        <v>2.5</v>
      </c>
      <c r="S18" s="1">
        <v>66.75</v>
      </c>
      <c r="T18" s="1">
        <v>0</v>
      </c>
      <c r="U18" s="1">
        <v>0</v>
      </c>
      <c r="V18" s="1">
        <v>0</v>
      </c>
      <c r="W18" s="1">
        <v>0</v>
      </c>
      <c r="X18" s="1">
        <v>-0.33333333333333331</v>
      </c>
      <c r="Y18" s="1">
        <v>13.666666666666666</v>
      </c>
      <c r="Z18" s="1">
        <v>1</v>
      </c>
      <c r="AA18" s="1">
        <v>2</v>
      </c>
      <c r="AB18" s="1">
        <v>0</v>
      </c>
      <c r="AC18" s="1">
        <v>0</v>
      </c>
      <c r="AD18" s="1">
        <v>6.8</v>
      </c>
      <c r="AE18" s="1">
        <v>6.4</v>
      </c>
      <c r="AF18" s="1">
        <v>0</v>
      </c>
      <c r="AG18" s="1">
        <v>0</v>
      </c>
      <c r="AH18" s="1">
        <v>0.5</v>
      </c>
      <c r="AI18" s="1">
        <v>4.5</v>
      </c>
      <c r="AJ18" s="1">
        <v>19</v>
      </c>
      <c r="AK18" s="1">
        <v>11.666666666666666</v>
      </c>
      <c r="AL18" s="1">
        <v>0</v>
      </c>
      <c r="AM18" s="1">
        <v>0</v>
      </c>
      <c r="AN18" s="1">
        <v>73.875</v>
      </c>
      <c r="AO18" s="1">
        <v>4.75</v>
      </c>
      <c r="AP18" s="1">
        <v>3.3333333333333335</v>
      </c>
      <c r="AQ18" s="1">
        <v>4.666666666666667</v>
      </c>
      <c r="AR18" s="1">
        <v>0</v>
      </c>
      <c r="AS18" s="1">
        <v>0</v>
      </c>
      <c r="AT18" s="1">
        <v>0</v>
      </c>
      <c r="AU18" s="1">
        <v>0</v>
      </c>
      <c r="AV18" s="1">
        <v>4.125</v>
      </c>
      <c r="AW18" s="1">
        <v>27</v>
      </c>
      <c r="AX18" s="1">
        <v>6.5</v>
      </c>
      <c r="AY18" s="1">
        <v>0.875</v>
      </c>
      <c r="AZ18" s="1">
        <v>0</v>
      </c>
      <c r="BA18" s="1">
        <v>2.8333333333333335</v>
      </c>
      <c r="BB18" s="1">
        <v>54</v>
      </c>
      <c r="BC18" s="1">
        <v>16.75</v>
      </c>
      <c r="BD18" s="1">
        <v>0</v>
      </c>
      <c r="BE18" s="1">
        <v>0</v>
      </c>
      <c r="BF18" s="1">
        <v>0</v>
      </c>
      <c r="BG18" s="1">
        <v>11.7</v>
      </c>
      <c r="BH18" s="1">
        <v>3</v>
      </c>
      <c r="BI18" s="1">
        <v>1.8333333333333333</v>
      </c>
      <c r="BJ18" s="1">
        <v>0</v>
      </c>
      <c r="BK18" s="1">
        <v>0</v>
      </c>
      <c r="BL18" s="1">
        <v>0</v>
      </c>
      <c r="BM18" s="1">
        <v>0</v>
      </c>
      <c r="BN18" s="1">
        <v>6.1</v>
      </c>
      <c r="BO18" s="1">
        <v>1.5</v>
      </c>
      <c r="BP18" s="1">
        <v>3.8333333333333335</v>
      </c>
      <c r="BQ18" s="1">
        <v>6.5</v>
      </c>
      <c r="BR18" s="1">
        <v>0</v>
      </c>
      <c r="BS18" s="1">
        <v>0</v>
      </c>
    </row>
    <row r="19" spans="1:71" x14ac:dyDescent="0.2">
      <c r="A19" s="1" t="s">
        <v>103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-1.6666666666666667</v>
      </c>
      <c r="H19" s="1">
        <v>0</v>
      </c>
      <c r="I19" s="1">
        <v>0</v>
      </c>
      <c r="J19" s="1">
        <v>0</v>
      </c>
      <c r="K19" s="1">
        <v>0</v>
      </c>
      <c r="L19" s="1">
        <v>7.333333333333333</v>
      </c>
      <c r="M19" s="1">
        <v>4.666666666666667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50.25</v>
      </c>
      <c r="U19" s="1">
        <v>6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54.8</v>
      </c>
      <c r="AE19" s="1">
        <v>17.2</v>
      </c>
      <c r="AF19" s="1">
        <v>0</v>
      </c>
      <c r="AG19" s="1">
        <v>0</v>
      </c>
      <c r="AH19" s="1">
        <v>9.5</v>
      </c>
      <c r="AI19" s="1">
        <v>0</v>
      </c>
      <c r="AJ19" s="1">
        <v>24.666666666666668</v>
      </c>
      <c r="AK19" s="1">
        <v>8.6666666666666661</v>
      </c>
      <c r="AL19" s="1">
        <v>0</v>
      </c>
      <c r="AM19" s="1">
        <v>0</v>
      </c>
      <c r="AN19" s="1">
        <v>2.375</v>
      </c>
      <c r="AO19" s="1">
        <v>0.875</v>
      </c>
      <c r="AP19" s="1">
        <v>3.3333333333333335</v>
      </c>
      <c r="AQ19" s="1">
        <v>9.3333333333333339</v>
      </c>
      <c r="AR19" s="1">
        <v>0</v>
      </c>
      <c r="AS19" s="1">
        <v>0</v>
      </c>
      <c r="AT19" s="1">
        <v>7</v>
      </c>
      <c r="AU19" s="1">
        <v>2</v>
      </c>
      <c r="AV19" s="1">
        <v>-0.42857142857142855</v>
      </c>
      <c r="AW19" s="1">
        <v>0.5714285714285714</v>
      </c>
      <c r="AX19" s="1">
        <v>0.7142857142857143</v>
      </c>
      <c r="AY19" s="1">
        <v>1.8571428571428572</v>
      </c>
      <c r="AZ19" s="1">
        <v>3.3333333333333335</v>
      </c>
      <c r="BA19" s="1">
        <v>0.66666666666666663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</row>
    <row r="20" spans="1:71" x14ac:dyDescent="0.2">
      <c r="A20" s="1" t="s">
        <v>121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-1.6666666666666667</v>
      </c>
      <c r="H20" s="1">
        <v>0</v>
      </c>
      <c r="I20" s="1">
        <v>0</v>
      </c>
      <c r="J20" s="1">
        <v>0</v>
      </c>
      <c r="K20" s="1">
        <v>0</v>
      </c>
      <c r="L20" s="1">
        <v>6.666666666666667</v>
      </c>
      <c r="M20" s="1">
        <v>4.333333333333333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19.25</v>
      </c>
      <c r="U20" s="1">
        <v>159.25</v>
      </c>
      <c r="V20" s="1">
        <v>51.333333333333336</v>
      </c>
      <c r="W20" s="1">
        <v>13</v>
      </c>
      <c r="X20" s="1">
        <v>0</v>
      </c>
      <c r="Y20" s="1">
        <v>0</v>
      </c>
      <c r="Z20" s="1">
        <v>0</v>
      </c>
      <c r="AA20" s="1">
        <v>0</v>
      </c>
      <c r="AB20" s="1">
        <v>1.1428571428571428</v>
      </c>
      <c r="AC20" s="1">
        <v>1.7142857142857142</v>
      </c>
      <c r="AD20" s="1">
        <v>6.6</v>
      </c>
      <c r="AE20" s="1">
        <v>10.4</v>
      </c>
      <c r="AF20" s="1">
        <v>0</v>
      </c>
      <c r="AG20" s="1">
        <v>0</v>
      </c>
      <c r="AH20" s="1">
        <v>0</v>
      </c>
      <c r="AI20" s="1">
        <v>0</v>
      </c>
      <c r="AJ20" s="1">
        <v>7.666666666666667</v>
      </c>
      <c r="AK20" s="1">
        <v>2</v>
      </c>
      <c r="AL20" s="1">
        <v>0</v>
      </c>
      <c r="AM20" s="1">
        <v>0</v>
      </c>
      <c r="AN20" s="1">
        <v>0.375</v>
      </c>
      <c r="AO20" s="1">
        <v>1.125</v>
      </c>
      <c r="AP20" s="1">
        <v>-2.25</v>
      </c>
      <c r="AQ20" s="1">
        <v>76.25</v>
      </c>
      <c r="AR20" s="1">
        <v>1</v>
      </c>
      <c r="AS20" s="1">
        <v>2.4</v>
      </c>
      <c r="AT20" s="1">
        <v>0</v>
      </c>
      <c r="AU20" s="1">
        <v>0</v>
      </c>
      <c r="AV20" s="1">
        <v>0.2857142857142857</v>
      </c>
      <c r="AW20" s="1">
        <v>2.2857142857142856</v>
      </c>
      <c r="AX20" s="1">
        <v>0.5714285714285714</v>
      </c>
      <c r="AY20" s="1">
        <v>-0.42857142857142855</v>
      </c>
      <c r="AZ20" s="1">
        <v>0</v>
      </c>
      <c r="BA20" s="1">
        <v>0</v>
      </c>
      <c r="BB20" s="1">
        <v>2.25</v>
      </c>
      <c r="BC20" s="1">
        <v>16.25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32.5</v>
      </c>
      <c r="BM20" s="1">
        <v>2</v>
      </c>
      <c r="BN20" s="1">
        <v>3.1</v>
      </c>
      <c r="BO20" s="1">
        <v>0.8</v>
      </c>
      <c r="BP20" s="1">
        <v>0</v>
      </c>
      <c r="BQ20" s="1">
        <v>0</v>
      </c>
      <c r="BR20" s="1">
        <v>0</v>
      </c>
      <c r="BS20" s="1">
        <v>0</v>
      </c>
    </row>
    <row r="21" spans="1:71" x14ac:dyDescent="0.2">
      <c r="A21" s="1" t="s">
        <v>122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-1.6666666666666667</v>
      </c>
      <c r="H21" s="1">
        <v>0</v>
      </c>
      <c r="I21" s="1">
        <v>0</v>
      </c>
      <c r="J21" s="1">
        <v>0</v>
      </c>
      <c r="K21" s="1">
        <v>0</v>
      </c>
      <c r="L21" s="1">
        <v>7.333333333333333</v>
      </c>
      <c r="M21" s="1">
        <v>3.6666666666666665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24</v>
      </c>
      <c r="U21" s="1">
        <v>4.333333333333333</v>
      </c>
      <c r="V21" s="1">
        <v>168.66666666666666</v>
      </c>
      <c r="W21" s="1">
        <v>9.3333333333333339</v>
      </c>
      <c r="X21" s="1">
        <v>0</v>
      </c>
      <c r="Y21" s="1">
        <v>0</v>
      </c>
      <c r="Z21" s="1">
        <v>0</v>
      </c>
      <c r="AA21" s="1">
        <v>0</v>
      </c>
      <c r="AB21" s="1">
        <v>0.42857142857142855</v>
      </c>
      <c r="AC21" s="1">
        <v>1.2857142857142858</v>
      </c>
      <c r="AD21" s="1">
        <v>7.4</v>
      </c>
      <c r="AE21" s="1">
        <v>7</v>
      </c>
      <c r="AF21" s="1">
        <v>0</v>
      </c>
      <c r="AG21" s="1">
        <v>0</v>
      </c>
      <c r="AH21" s="1">
        <v>0</v>
      </c>
      <c r="AI21" s="1">
        <v>0</v>
      </c>
      <c r="AJ21" s="1">
        <v>5</v>
      </c>
      <c r="AK21" s="1">
        <v>1.6666666666666667</v>
      </c>
      <c r="AL21" s="1">
        <v>0</v>
      </c>
      <c r="AM21" s="1">
        <v>0</v>
      </c>
      <c r="AN21" s="1">
        <v>1.375</v>
      </c>
      <c r="AO21" s="1">
        <v>0.625</v>
      </c>
      <c r="AP21" s="1">
        <v>2</v>
      </c>
      <c r="AQ21" s="1">
        <v>95.333333333333329</v>
      </c>
      <c r="AR21" s="1">
        <v>1.6</v>
      </c>
      <c r="AS21" s="1">
        <v>5.4</v>
      </c>
      <c r="AT21" s="1">
        <v>0</v>
      </c>
      <c r="AU21" s="1">
        <v>0</v>
      </c>
      <c r="AV21" s="1">
        <v>1.2857142857142858</v>
      </c>
      <c r="AW21" s="1">
        <v>0</v>
      </c>
      <c r="AX21" s="1">
        <v>4.4285714285714288</v>
      </c>
      <c r="AY21" s="1">
        <v>0.7142857142857143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-0.125</v>
      </c>
      <c r="BK21" s="1">
        <v>2.75</v>
      </c>
      <c r="BL21" s="1">
        <v>0</v>
      </c>
      <c r="BM21" s="1">
        <v>0</v>
      </c>
      <c r="BN21" s="1">
        <v>34.9</v>
      </c>
      <c r="BO21" s="1">
        <v>7.5</v>
      </c>
      <c r="BP21" s="1">
        <v>-0.5</v>
      </c>
      <c r="BQ21" s="1">
        <v>2.1666666666666665</v>
      </c>
      <c r="BR21" s="1">
        <v>0</v>
      </c>
      <c r="BS21" s="1">
        <v>0</v>
      </c>
    </row>
    <row r="22" spans="1:71" x14ac:dyDescent="0.2">
      <c r="A22" s="1" t="s">
        <v>123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-1.6666666666666667</v>
      </c>
      <c r="H22" s="1">
        <v>0</v>
      </c>
      <c r="I22" s="1">
        <v>0</v>
      </c>
      <c r="J22" s="1">
        <v>0</v>
      </c>
      <c r="K22" s="1">
        <v>0</v>
      </c>
      <c r="L22" s="1">
        <v>7.666666666666667</v>
      </c>
      <c r="M22" s="1">
        <v>2.6666666666666665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44.333333333333336</v>
      </c>
      <c r="W22" s="1">
        <v>8.3333333333333339</v>
      </c>
      <c r="X22" s="1">
        <v>0</v>
      </c>
      <c r="Y22" s="1">
        <v>-0.83333333333333337</v>
      </c>
      <c r="Z22" s="1">
        <v>2</v>
      </c>
      <c r="AA22" s="1">
        <v>0.5</v>
      </c>
      <c r="AB22" s="1">
        <v>-0.2857142857142857</v>
      </c>
      <c r="AC22" s="1">
        <v>0.8571428571428571</v>
      </c>
      <c r="AD22" s="1">
        <v>8.1999999999999993</v>
      </c>
      <c r="AE22" s="1">
        <v>5.8</v>
      </c>
      <c r="AF22" s="1">
        <v>0</v>
      </c>
      <c r="AG22" s="1">
        <v>0</v>
      </c>
      <c r="AH22" s="1">
        <v>0</v>
      </c>
      <c r="AI22" s="1">
        <v>0</v>
      </c>
      <c r="AJ22" s="1">
        <v>7</v>
      </c>
      <c r="AK22" s="1">
        <v>3.3333333333333335</v>
      </c>
      <c r="AL22" s="1">
        <v>0</v>
      </c>
      <c r="AM22" s="1">
        <v>0</v>
      </c>
      <c r="AN22" s="1">
        <v>0</v>
      </c>
      <c r="AO22" s="1">
        <v>0</v>
      </c>
      <c r="AP22" s="1">
        <v>3</v>
      </c>
      <c r="AQ22" s="1">
        <v>22.666666666666668</v>
      </c>
      <c r="AR22" s="1">
        <v>0</v>
      </c>
      <c r="AS22" s="1">
        <v>0</v>
      </c>
      <c r="AT22" s="1">
        <v>4</v>
      </c>
      <c r="AU22" s="1">
        <v>-4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</row>
    <row r="23" spans="1:71" x14ac:dyDescent="0.2">
      <c r="A23" s="1" t="s">
        <v>124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-1.6666666666666667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16.333333333333332</v>
      </c>
      <c r="W23" s="1">
        <v>3.6666666666666665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6.4</v>
      </c>
      <c r="AE23" s="1">
        <v>5</v>
      </c>
      <c r="AF23" s="1">
        <v>0</v>
      </c>
      <c r="AG23" s="1">
        <v>0</v>
      </c>
      <c r="AH23" s="1">
        <v>-0.5</v>
      </c>
      <c r="AI23" s="1">
        <v>4.5</v>
      </c>
      <c r="AJ23" s="1">
        <v>0</v>
      </c>
      <c r="AK23" s="1">
        <v>2</v>
      </c>
      <c r="AL23" s="1">
        <v>3.1666666666666665</v>
      </c>
      <c r="AM23" s="1">
        <v>1</v>
      </c>
      <c r="AN23" s="1">
        <v>0.625</v>
      </c>
      <c r="AO23" s="1">
        <v>1.125</v>
      </c>
      <c r="AP23" s="1">
        <v>-0.33333333333333331</v>
      </c>
      <c r="AQ23" s="1">
        <v>21.333333333333332</v>
      </c>
      <c r="AR23" s="1">
        <v>0</v>
      </c>
      <c r="AS23" s="1">
        <v>0</v>
      </c>
      <c r="AT23" s="1">
        <v>0</v>
      </c>
      <c r="AU23" s="1">
        <v>0</v>
      </c>
      <c r="AV23" s="1">
        <v>-1</v>
      </c>
      <c r="AW23" s="1">
        <v>22.142857142857142</v>
      </c>
      <c r="AX23" s="1">
        <v>3.8571428571428572</v>
      </c>
      <c r="AY23" s="1">
        <v>3.7142857142857144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1.8</v>
      </c>
      <c r="BO23" s="1">
        <v>0.9</v>
      </c>
      <c r="BP23" s="1">
        <v>0</v>
      </c>
      <c r="BQ23" s="1">
        <v>0</v>
      </c>
      <c r="BR23" s="1">
        <v>0</v>
      </c>
      <c r="BS23" s="1">
        <v>0</v>
      </c>
    </row>
    <row r="24" spans="1:71" x14ac:dyDescent="0.2">
      <c r="A24" s="1" t="s">
        <v>125</v>
      </c>
      <c r="B24" s="1">
        <v>0</v>
      </c>
      <c r="C24" s="1">
        <v>0</v>
      </c>
      <c r="D24" s="1">
        <v>0</v>
      </c>
      <c r="E24" s="1">
        <v>0</v>
      </c>
      <c r="F24" s="1">
        <v>-2.6666666666666665</v>
      </c>
      <c r="G24" s="1">
        <v>40.333333333333336</v>
      </c>
      <c r="H24" s="1">
        <v>14</v>
      </c>
      <c r="I24" s="1">
        <v>3.6666666666666665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25</v>
      </c>
      <c r="U24" s="1">
        <v>4.333333333333333</v>
      </c>
      <c r="V24" s="1">
        <v>34.666666666666664</v>
      </c>
      <c r="W24" s="1">
        <v>2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5</v>
      </c>
      <c r="AE24" s="1">
        <v>3.6</v>
      </c>
      <c r="AF24" s="1">
        <v>0</v>
      </c>
      <c r="AG24" s="1">
        <v>0</v>
      </c>
      <c r="AH24" s="1">
        <v>0</v>
      </c>
      <c r="AI24" s="1">
        <v>0</v>
      </c>
      <c r="AJ24" s="1">
        <v>7</v>
      </c>
      <c r="AK24" s="1">
        <v>2</v>
      </c>
      <c r="AL24" s="1">
        <v>111.66666666666667</v>
      </c>
      <c r="AM24" s="1">
        <v>12.5</v>
      </c>
      <c r="AN24" s="1">
        <v>1.25</v>
      </c>
      <c r="AO24" s="1">
        <v>1.25</v>
      </c>
      <c r="AP24" s="1">
        <v>0.33333333333333331</v>
      </c>
      <c r="AQ24" s="1">
        <v>25.333333333333332</v>
      </c>
      <c r="AR24" s="1">
        <v>-0.8</v>
      </c>
      <c r="AS24" s="1">
        <v>-1.4</v>
      </c>
      <c r="AT24" s="1">
        <v>-3</v>
      </c>
      <c r="AU24" s="1">
        <v>29</v>
      </c>
      <c r="AV24" s="1">
        <v>0</v>
      </c>
      <c r="AW24" s="1">
        <v>0</v>
      </c>
      <c r="AX24" s="1">
        <v>0</v>
      </c>
      <c r="AY24" s="1">
        <v>0</v>
      </c>
      <c r="AZ24" s="1">
        <v>-0.83333333333333337</v>
      </c>
      <c r="BA24" s="1">
        <v>28.666666666666668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 s="1">
        <v>0</v>
      </c>
      <c r="BH24" s="1">
        <v>-0.5</v>
      </c>
      <c r="BI24" s="1">
        <v>5</v>
      </c>
      <c r="BJ24" s="1">
        <v>-0.25</v>
      </c>
      <c r="BK24" s="1">
        <v>3.625</v>
      </c>
      <c r="BL24" s="1">
        <v>3</v>
      </c>
      <c r="BM24" s="1">
        <v>-2</v>
      </c>
      <c r="BN24" s="1">
        <v>6.3636363636363633</v>
      </c>
      <c r="BO24" s="1">
        <v>6.7272727272727275</v>
      </c>
      <c r="BP24" s="1">
        <v>-0.33333333333333331</v>
      </c>
      <c r="BQ24" s="1">
        <v>4.333333333333333</v>
      </c>
      <c r="BR24" s="1">
        <v>-15</v>
      </c>
      <c r="BS24" s="1">
        <v>54.875</v>
      </c>
    </row>
    <row r="25" spans="1:71" x14ac:dyDescent="0.2">
      <c r="A25" s="1" t="s">
        <v>126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-1.6666666666666667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.66666666666666663</v>
      </c>
      <c r="U25" s="1">
        <v>8.6666666666666661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-0.5714285714285714</v>
      </c>
      <c r="AC25" s="1">
        <v>35.428571428571431</v>
      </c>
      <c r="AD25" s="1">
        <v>3.6</v>
      </c>
      <c r="AE25" s="1">
        <v>6.8</v>
      </c>
      <c r="AF25" s="1">
        <v>0</v>
      </c>
      <c r="AG25" s="1">
        <v>0</v>
      </c>
      <c r="AH25" s="1">
        <v>0</v>
      </c>
      <c r="AI25" s="1">
        <v>0</v>
      </c>
      <c r="AJ25" s="1">
        <v>9.3333333333333339</v>
      </c>
      <c r="AK25" s="1">
        <v>2</v>
      </c>
      <c r="AL25" s="1">
        <v>0</v>
      </c>
      <c r="AM25" s="1">
        <v>0</v>
      </c>
      <c r="AN25" s="1">
        <v>0</v>
      </c>
      <c r="AO25" s="1">
        <v>0</v>
      </c>
      <c r="AP25" s="1">
        <v>1</v>
      </c>
      <c r="AQ25" s="1">
        <v>16.666666666666668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1">
        <v>-0.83333333333333337</v>
      </c>
      <c r="BQ25" s="1">
        <v>4</v>
      </c>
      <c r="BR25" s="1">
        <v>0</v>
      </c>
      <c r="BS25" s="1">
        <v>0</v>
      </c>
    </row>
    <row r="26" spans="1:71" x14ac:dyDescent="0.2">
      <c r="A26" s="1" t="s">
        <v>101</v>
      </c>
      <c r="B26" s="1">
        <v>3</v>
      </c>
      <c r="C26" s="1">
        <v>1</v>
      </c>
      <c r="D26" s="1">
        <v>1</v>
      </c>
      <c r="E26" s="1">
        <v>-1</v>
      </c>
      <c r="F26" s="1">
        <v>99.666666666666671</v>
      </c>
      <c r="G26" s="1">
        <v>7.333333333333333</v>
      </c>
      <c r="H26" s="1">
        <v>12.333333333333334</v>
      </c>
      <c r="I26" s="1">
        <v>3.3333333333333335</v>
      </c>
      <c r="J26" s="1">
        <v>0</v>
      </c>
      <c r="K26" s="1">
        <v>0</v>
      </c>
      <c r="L26" s="1">
        <v>1.3333333333333333</v>
      </c>
      <c r="M26" s="1">
        <v>-4.666666666666667</v>
      </c>
      <c r="N26" s="1">
        <v>0</v>
      </c>
      <c r="O26" s="1">
        <v>0</v>
      </c>
      <c r="P26" s="1">
        <v>12</v>
      </c>
      <c r="Q26" s="1">
        <v>1.5</v>
      </c>
      <c r="R26" s="1">
        <v>0</v>
      </c>
      <c r="S26" s="1">
        <v>0</v>
      </c>
      <c r="T26" s="1">
        <v>12.666666666666666</v>
      </c>
      <c r="U26" s="1">
        <v>63.333333333333336</v>
      </c>
      <c r="V26" s="1">
        <v>0</v>
      </c>
      <c r="W26" s="1">
        <v>0</v>
      </c>
      <c r="X26" s="1">
        <v>-2.1666666666666665</v>
      </c>
      <c r="Y26" s="1">
        <v>6.333333333333333</v>
      </c>
      <c r="Z26" s="1">
        <v>3.3333333333333335</v>
      </c>
      <c r="AA26" s="1">
        <v>1.8333333333333333</v>
      </c>
      <c r="AB26" s="1">
        <v>95.428571428571431</v>
      </c>
      <c r="AC26" s="1">
        <v>31.714285714285715</v>
      </c>
      <c r="AD26" s="1">
        <v>2.2000000000000002</v>
      </c>
      <c r="AE26" s="1">
        <v>3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14.5</v>
      </c>
      <c r="AO26" s="1">
        <v>31.625</v>
      </c>
      <c r="AP26" s="1">
        <v>-3.6666666666666665</v>
      </c>
      <c r="AQ26" s="1">
        <v>17.666666666666668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1.1666666666666667</v>
      </c>
      <c r="BA26" s="1">
        <v>4.166666666666667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0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2.2999999999999998</v>
      </c>
      <c r="BO26" s="1">
        <v>0.5</v>
      </c>
      <c r="BP26" s="1">
        <v>0</v>
      </c>
      <c r="BQ26" s="1">
        <v>0</v>
      </c>
      <c r="BR26" s="1">
        <v>-1.8571428571428572</v>
      </c>
      <c r="BS26" s="1">
        <v>3.1428571428571428</v>
      </c>
    </row>
    <row r="27" spans="1:71" x14ac:dyDescent="0.2">
      <c r="A27" s="1" t="s">
        <v>127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-1.6666666666666667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26.666666666666668</v>
      </c>
      <c r="U27" s="1">
        <v>5.333333333333333</v>
      </c>
      <c r="V27" s="1">
        <v>22.333333333333332</v>
      </c>
      <c r="W27" s="1">
        <v>1</v>
      </c>
      <c r="X27" s="1">
        <v>-2</v>
      </c>
      <c r="Y27" s="1">
        <v>-1</v>
      </c>
      <c r="Z27" s="1">
        <v>0.5</v>
      </c>
      <c r="AA27" s="1">
        <v>0.5</v>
      </c>
      <c r="AB27" s="1">
        <v>0.14285714285714285</v>
      </c>
      <c r="AC27" s="1">
        <v>0.2857142857142857</v>
      </c>
      <c r="AD27" s="1">
        <v>5.8</v>
      </c>
      <c r="AE27" s="1">
        <v>6.2</v>
      </c>
      <c r="AF27" s="1">
        <v>0</v>
      </c>
      <c r="AG27" s="1">
        <v>0</v>
      </c>
      <c r="AH27" s="1">
        <v>0</v>
      </c>
      <c r="AI27" s="1">
        <v>5.5</v>
      </c>
      <c r="AJ27" s="1">
        <v>29.666666666666668</v>
      </c>
      <c r="AK27" s="1">
        <v>6.666666666666667</v>
      </c>
      <c r="AL27" s="1">
        <v>19.5</v>
      </c>
      <c r="AM27" s="1">
        <v>19.666666666666668</v>
      </c>
      <c r="AN27" s="1">
        <v>-0.375</v>
      </c>
      <c r="AO27" s="1">
        <v>2.25</v>
      </c>
      <c r="AP27" s="1">
        <v>0</v>
      </c>
      <c r="AQ27" s="1">
        <v>12.333333333333334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-0.83333333333333337</v>
      </c>
      <c r="BA27" s="1">
        <v>1.1666666666666667</v>
      </c>
      <c r="BB27" s="1">
        <v>0</v>
      </c>
      <c r="BC27" s="1">
        <v>0</v>
      </c>
      <c r="BD27" s="1">
        <v>0</v>
      </c>
      <c r="BE27" s="1">
        <v>0</v>
      </c>
      <c r="BF27" s="1">
        <v>0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0</v>
      </c>
      <c r="BN27" s="1">
        <v>46.636363636363633</v>
      </c>
      <c r="BO27" s="1">
        <v>6.9090909090909092</v>
      </c>
      <c r="BP27" s="1">
        <v>0</v>
      </c>
      <c r="BQ27" s="1">
        <v>0</v>
      </c>
      <c r="BR27" s="1">
        <v>0</v>
      </c>
      <c r="BS27" s="1">
        <v>0</v>
      </c>
    </row>
    <row r="28" spans="1:71" x14ac:dyDescent="0.2">
      <c r="A28" s="1" t="s">
        <v>128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-1.6666666666666667</v>
      </c>
      <c r="H28" s="1">
        <v>3.3333333333333335</v>
      </c>
      <c r="I28" s="1">
        <v>5.666666666666667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87.666666666666671</v>
      </c>
      <c r="Q28" s="1">
        <v>9</v>
      </c>
      <c r="R28" s="1">
        <v>0</v>
      </c>
      <c r="S28" s="1">
        <v>0</v>
      </c>
      <c r="T28" s="1">
        <v>28.333333333333332</v>
      </c>
      <c r="U28" s="1">
        <v>8</v>
      </c>
      <c r="V28" s="1">
        <v>16</v>
      </c>
      <c r="W28" s="1">
        <v>2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6.6</v>
      </c>
      <c r="AE28" s="1">
        <v>4.5999999999999996</v>
      </c>
      <c r="AF28" s="1">
        <v>0</v>
      </c>
      <c r="AG28" s="1">
        <v>0</v>
      </c>
      <c r="AH28" s="1">
        <v>0</v>
      </c>
      <c r="AI28" s="1">
        <v>0</v>
      </c>
      <c r="AJ28" s="1">
        <v>6.333333333333333</v>
      </c>
      <c r="AK28" s="1">
        <v>3</v>
      </c>
      <c r="AL28" s="1">
        <v>0</v>
      </c>
      <c r="AM28" s="1">
        <v>0</v>
      </c>
      <c r="AN28" s="1">
        <v>-0.375</v>
      </c>
      <c r="AO28" s="1">
        <v>0.5</v>
      </c>
      <c r="AP28" s="1">
        <v>1.6666666666666667</v>
      </c>
      <c r="AQ28" s="1">
        <v>15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.5</v>
      </c>
      <c r="BB28" s="1">
        <v>0</v>
      </c>
      <c r="BC28" s="1">
        <v>0</v>
      </c>
      <c r="BD28" s="1">
        <v>0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1">
        <v>39.222222222222221</v>
      </c>
      <c r="BK28" s="1">
        <v>1.8888888888888888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R28" s="1">
        <v>0</v>
      </c>
      <c r="BS28" s="1">
        <v>0</v>
      </c>
    </row>
    <row r="29" spans="1:71" x14ac:dyDescent="0.2">
      <c r="A29" s="1" t="s">
        <v>129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-1.6666666666666667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20</v>
      </c>
      <c r="W29" s="1">
        <v>4.5</v>
      </c>
      <c r="X29" s="1">
        <v>0</v>
      </c>
      <c r="Y29" s="1">
        <v>0</v>
      </c>
      <c r="Z29" s="1">
        <v>0</v>
      </c>
      <c r="AA29" s="1">
        <v>0</v>
      </c>
      <c r="AB29" s="1">
        <v>-0.42857142857142855</v>
      </c>
      <c r="AC29" s="1">
        <v>1</v>
      </c>
      <c r="AD29" s="1">
        <v>92.8</v>
      </c>
      <c r="AE29" s="1">
        <v>9.4</v>
      </c>
      <c r="AF29" s="1">
        <v>0</v>
      </c>
      <c r="AG29" s="1">
        <v>0</v>
      </c>
      <c r="AH29" s="1">
        <v>1</v>
      </c>
      <c r="AI29" s="1">
        <v>-3.5</v>
      </c>
      <c r="AJ29" s="1">
        <v>18.666666666666668</v>
      </c>
      <c r="AK29" s="1">
        <v>5</v>
      </c>
      <c r="AL29" s="1">
        <v>2.1666666666666665</v>
      </c>
      <c r="AM29" s="1">
        <v>0</v>
      </c>
      <c r="AN29" s="1">
        <v>0</v>
      </c>
      <c r="AO29" s="1">
        <v>0</v>
      </c>
      <c r="AP29" s="1">
        <v>-3</v>
      </c>
      <c r="AQ29" s="1">
        <v>16</v>
      </c>
      <c r="AR29" s="1">
        <v>0</v>
      </c>
      <c r="AS29" s="1">
        <v>0</v>
      </c>
      <c r="AT29" s="1">
        <v>52</v>
      </c>
      <c r="AU29" s="1">
        <v>52</v>
      </c>
      <c r="AV29" s="1">
        <v>0</v>
      </c>
      <c r="AW29" s="1">
        <v>0</v>
      </c>
      <c r="AX29" s="1">
        <v>0</v>
      </c>
      <c r="AY29" s="1">
        <v>0</v>
      </c>
      <c r="AZ29" s="1">
        <v>2.1666666666666665</v>
      </c>
      <c r="BA29" s="1">
        <v>0</v>
      </c>
      <c r="BB29" s="1">
        <v>0.75</v>
      </c>
      <c r="BC29" s="1">
        <v>42.25</v>
      </c>
      <c r="BD29" s="1">
        <v>0</v>
      </c>
      <c r="BE29" s="1">
        <v>0</v>
      </c>
      <c r="BF29" s="1">
        <v>2</v>
      </c>
      <c r="BG29" s="1">
        <v>-0.5</v>
      </c>
      <c r="BH29" s="1">
        <v>4.666666666666667</v>
      </c>
      <c r="BI29" s="1">
        <v>1.8333333333333333</v>
      </c>
      <c r="BJ29" s="1">
        <v>0</v>
      </c>
      <c r="BK29" s="1">
        <v>0</v>
      </c>
      <c r="BL29" s="1">
        <v>0</v>
      </c>
      <c r="BM29" s="1">
        <v>0</v>
      </c>
      <c r="BN29" s="1">
        <v>6.9</v>
      </c>
      <c r="BO29" s="1">
        <v>1</v>
      </c>
      <c r="BP29" s="1">
        <v>0</v>
      </c>
      <c r="BQ29" s="1">
        <v>0</v>
      </c>
      <c r="BR29" s="1">
        <v>0</v>
      </c>
      <c r="BS29" s="1">
        <v>0</v>
      </c>
    </row>
    <row r="30" spans="1:71" x14ac:dyDescent="0.2">
      <c r="A30" s="1" t="s">
        <v>130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-1.6666666666666667</v>
      </c>
      <c r="H30" s="1">
        <v>12</v>
      </c>
      <c r="I30" s="1">
        <v>-1</v>
      </c>
      <c r="J30" s="1">
        <v>0</v>
      </c>
      <c r="K30" s="1">
        <v>0</v>
      </c>
      <c r="L30" s="1">
        <v>6</v>
      </c>
      <c r="M30" s="1">
        <v>3</v>
      </c>
      <c r="N30" s="1">
        <v>0</v>
      </c>
      <c r="O30" s="1">
        <v>0</v>
      </c>
      <c r="P30" s="1">
        <v>11.5</v>
      </c>
      <c r="Q30" s="1">
        <v>2</v>
      </c>
      <c r="R30" s="1">
        <v>0</v>
      </c>
      <c r="S30" s="1">
        <v>0</v>
      </c>
      <c r="T30" s="1">
        <v>0</v>
      </c>
      <c r="U30" s="1">
        <v>0</v>
      </c>
      <c r="V30" s="1">
        <v>22</v>
      </c>
      <c r="W30" s="1">
        <v>4.5</v>
      </c>
      <c r="X30" s="1">
        <v>0</v>
      </c>
      <c r="Y30" s="1">
        <v>0</v>
      </c>
      <c r="Z30" s="1">
        <v>0</v>
      </c>
      <c r="AA30" s="1">
        <v>0</v>
      </c>
      <c r="AB30" s="1">
        <v>0.14285714285714285</v>
      </c>
      <c r="AC30" s="1">
        <v>0.42857142857142855</v>
      </c>
      <c r="AD30" s="1">
        <v>11</v>
      </c>
      <c r="AE30" s="1">
        <v>6.8</v>
      </c>
      <c r="AF30" s="1">
        <v>0</v>
      </c>
      <c r="AG30" s="1">
        <v>0</v>
      </c>
      <c r="AH30" s="1">
        <v>0</v>
      </c>
      <c r="AI30" s="1">
        <v>0</v>
      </c>
      <c r="AJ30" s="1">
        <v>5.666666666666667</v>
      </c>
      <c r="AK30" s="1">
        <v>1.6666666666666667</v>
      </c>
      <c r="AL30" s="1">
        <v>0</v>
      </c>
      <c r="AM30" s="1">
        <v>0</v>
      </c>
      <c r="AN30" s="1">
        <v>-0.625</v>
      </c>
      <c r="AO30" s="1">
        <v>15.25</v>
      </c>
      <c r="AP30" s="1">
        <v>-0.66666666666666663</v>
      </c>
      <c r="AQ30" s="1">
        <v>13</v>
      </c>
      <c r="AR30" s="1">
        <v>-0.6</v>
      </c>
      <c r="AS30" s="1">
        <v>-1.4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  <c r="BG30" s="1">
        <v>0</v>
      </c>
      <c r="BH30" s="1">
        <v>0</v>
      </c>
      <c r="BI30" s="1">
        <v>0</v>
      </c>
      <c r="BJ30" s="1">
        <v>5</v>
      </c>
      <c r="BK30" s="1">
        <v>4.625</v>
      </c>
      <c r="BL30" s="1">
        <v>0</v>
      </c>
      <c r="BM30" s="1">
        <v>0</v>
      </c>
      <c r="BN30" s="1">
        <v>23.3</v>
      </c>
      <c r="BO30" s="1">
        <v>4</v>
      </c>
      <c r="BP30" s="1">
        <v>0</v>
      </c>
      <c r="BQ30" s="1">
        <v>0</v>
      </c>
      <c r="BR30" s="1">
        <v>-0.2857142857142857</v>
      </c>
      <c r="BS30" s="1">
        <v>0.42857142857142855</v>
      </c>
    </row>
    <row r="31" spans="1:71" x14ac:dyDescent="0.2">
      <c r="A31" s="1" t="s">
        <v>131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-1.6666666666666667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-0.7142857142857143</v>
      </c>
      <c r="AC31" s="1">
        <v>-0.5714285714285714</v>
      </c>
      <c r="AD31" s="1">
        <v>60.4</v>
      </c>
      <c r="AE31" s="1">
        <v>16</v>
      </c>
      <c r="AF31" s="1">
        <v>0</v>
      </c>
      <c r="AG31" s="1">
        <v>0</v>
      </c>
      <c r="AH31" s="1">
        <v>0</v>
      </c>
      <c r="AI31" s="1">
        <v>0</v>
      </c>
      <c r="AJ31" s="1">
        <v>18</v>
      </c>
      <c r="AK31" s="1">
        <v>4</v>
      </c>
      <c r="AL31" s="1">
        <v>0</v>
      </c>
      <c r="AM31" s="1">
        <v>0</v>
      </c>
      <c r="AN31" s="1">
        <v>0</v>
      </c>
      <c r="AO31" s="1">
        <v>0</v>
      </c>
      <c r="AP31" s="1">
        <v>-2.3333333333333335</v>
      </c>
      <c r="AQ31" s="1">
        <v>9.6666666666666661</v>
      </c>
      <c r="AR31" s="1">
        <v>0</v>
      </c>
      <c r="AS31" s="1">
        <v>0</v>
      </c>
      <c r="AT31" s="1">
        <v>5</v>
      </c>
      <c r="AU31" s="1">
        <v>94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6</v>
      </c>
      <c r="BE31" s="1">
        <v>1</v>
      </c>
      <c r="BF31" s="1">
        <v>0</v>
      </c>
      <c r="BG31" s="1">
        <v>0</v>
      </c>
      <c r="BH31" s="1">
        <v>3.1666666666666665</v>
      </c>
      <c r="BI31" s="1">
        <v>1.8333333333333333</v>
      </c>
      <c r="BJ31" s="1">
        <v>4.1428571428571432</v>
      </c>
      <c r="BK31" s="1">
        <v>1.5714285714285714</v>
      </c>
      <c r="BL31" s="1">
        <v>29.5</v>
      </c>
      <c r="BM31" s="1">
        <v>-0.5</v>
      </c>
      <c r="BN31" s="1">
        <v>4</v>
      </c>
      <c r="BO31" s="1">
        <v>0.8</v>
      </c>
      <c r="BP31" s="1">
        <v>0</v>
      </c>
      <c r="BQ31" s="1">
        <v>0</v>
      </c>
      <c r="BR31" s="1">
        <v>0</v>
      </c>
      <c r="BS31" s="1">
        <v>0</v>
      </c>
    </row>
    <row r="32" spans="1:71" x14ac:dyDescent="0.2">
      <c r="A32" s="1" t="s">
        <v>132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-1.6666666666666667</v>
      </c>
      <c r="H32" s="1">
        <v>6.666666666666667</v>
      </c>
      <c r="I32" s="1">
        <v>1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2.3333333333333335</v>
      </c>
      <c r="Y32" s="1">
        <v>-0.33333333333333331</v>
      </c>
      <c r="Z32" s="1">
        <v>3</v>
      </c>
      <c r="AA32" s="1">
        <v>0</v>
      </c>
      <c r="AB32" s="1">
        <v>3.4285714285714284</v>
      </c>
      <c r="AC32" s="1">
        <v>0.7142857142857143</v>
      </c>
      <c r="AD32" s="1">
        <v>9.8000000000000007</v>
      </c>
      <c r="AE32" s="1">
        <v>3.8</v>
      </c>
      <c r="AF32" s="1">
        <v>0</v>
      </c>
      <c r="AG32" s="1">
        <v>0</v>
      </c>
      <c r="AH32" s="1">
        <v>0</v>
      </c>
      <c r="AI32" s="1">
        <v>0</v>
      </c>
      <c r="AJ32" s="1">
        <v>11</v>
      </c>
      <c r="AK32" s="1">
        <v>1.6666666666666667</v>
      </c>
      <c r="AL32" s="1">
        <v>0</v>
      </c>
      <c r="AM32" s="1">
        <v>0</v>
      </c>
      <c r="AN32" s="1">
        <v>0</v>
      </c>
      <c r="AO32" s="1">
        <v>0</v>
      </c>
      <c r="AP32" s="1">
        <v>0.66666666666666663</v>
      </c>
      <c r="AQ32" s="1">
        <v>4.666666666666667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1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 s="1">
        <v>0</v>
      </c>
      <c r="BH32" s="1">
        <v>0</v>
      </c>
      <c r="BI32" s="1">
        <v>0</v>
      </c>
      <c r="BJ32" s="1">
        <v>0</v>
      </c>
      <c r="BK32" s="1">
        <v>0</v>
      </c>
      <c r="BL32" s="1">
        <v>0</v>
      </c>
      <c r="BM32" s="1">
        <v>0</v>
      </c>
      <c r="BN32" s="1">
        <v>0</v>
      </c>
      <c r="BO32" s="1">
        <v>0</v>
      </c>
      <c r="BP32" s="1">
        <v>0</v>
      </c>
      <c r="BQ32" s="1">
        <v>0</v>
      </c>
      <c r="BR32" s="1">
        <v>0</v>
      </c>
      <c r="BS32" s="1">
        <v>0</v>
      </c>
    </row>
    <row r="33" spans="1:71" x14ac:dyDescent="0.2">
      <c r="A33" s="1" t="s">
        <v>133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-1.6666666666666667</v>
      </c>
      <c r="H33" s="1">
        <v>1.3333333333333333</v>
      </c>
      <c r="I33" s="1">
        <v>4.666666666666667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.66666666666666663</v>
      </c>
      <c r="S33" s="1">
        <v>27</v>
      </c>
      <c r="T33" s="1">
        <v>5</v>
      </c>
      <c r="U33" s="1">
        <v>33.333333333333336</v>
      </c>
      <c r="V33" s="1">
        <v>0</v>
      </c>
      <c r="W33" s="1">
        <v>0</v>
      </c>
      <c r="X33" s="1">
        <v>2.1666666666666665</v>
      </c>
      <c r="Y33" s="1">
        <v>0.83333333333333337</v>
      </c>
      <c r="Z33" s="1">
        <v>2.6666666666666665</v>
      </c>
      <c r="AA33" s="1">
        <v>0.83333333333333337</v>
      </c>
      <c r="AB33" s="1">
        <v>0</v>
      </c>
      <c r="AC33" s="1">
        <v>0</v>
      </c>
      <c r="AD33" s="1">
        <v>48.4</v>
      </c>
      <c r="AE33" s="1">
        <v>13.6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-0.25</v>
      </c>
      <c r="AO33" s="1">
        <v>0.625</v>
      </c>
      <c r="AP33" s="1">
        <v>1</v>
      </c>
      <c r="AQ33" s="1">
        <v>6.666666666666667</v>
      </c>
      <c r="AR33" s="1">
        <v>0</v>
      </c>
      <c r="AS33" s="1">
        <v>0</v>
      </c>
      <c r="AT33" s="1">
        <v>0</v>
      </c>
      <c r="AU33" s="1">
        <v>0</v>
      </c>
      <c r="AV33" s="1">
        <v>0.5714285714285714</v>
      </c>
      <c r="AW33" s="1">
        <v>1.7142857142857142</v>
      </c>
      <c r="AX33" s="1">
        <v>0.42857142857142855</v>
      </c>
      <c r="AY33" s="1">
        <v>0.14285714285714285</v>
      </c>
      <c r="AZ33" s="1">
        <v>0.33333333333333331</v>
      </c>
      <c r="BA33" s="1">
        <v>0</v>
      </c>
      <c r="BB33" s="1">
        <v>6.5</v>
      </c>
      <c r="BC33" s="1">
        <v>3.5</v>
      </c>
      <c r="BD33" s="1">
        <v>0</v>
      </c>
      <c r="BE33" s="1">
        <v>0</v>
      </c>
      <c r="BF33" s="1">
        <v>0</v>
      </c>
      <c r="BG33" s="1">
        <v>0</v>
      </c>
      <c r="BH33" s="1">
        <v>0</v>
      </c>
      <c r="BI33" s="1">
        <v>0</v>
      </c>
      <c r="BJ33" s="1">
        <v>3.1428571428571428</v>
      </c>
      <c r="BK33" s="1">
        <v>1.1428571428571428</v>
      </c>
      <c r="BL33" s="1">
        <v>172</v>
      </c>
      <c r="BM33" s="1">
        <v>13.333333333333334</v>
      </c>
      <c r="BN33" s="1">
        <v>0.4</v>
      </c>
      <c r="BO33" s="1">
        <v>3.7</v>
      </c>
      <c r="BP33" s="1">
        <v>0</v>
      </c>
      <c r="BQ33" s="1">
        <v>0</v>
      </c>
      <c r="BR33" s="1">
        <v>-0.5714285714285714</v>
      </c>
      <c r="BS33" s="1">
        <v>0.42857142857142855</v>
      </c>
    </row>
    <row r="34" spans="1:71" x14ac:dyDescent="0.2">
      <c r="A34" s="1" t="s">
        <v>134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-1.6666666666666667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-4.5</v>
      </c>
      <c r="O34" s="1">
        <v>86.5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.16666666666666666</v>
      </c>
      <c r="Y34" s="1">
        <v>-0.83333333333333337</v>
      </c>
      <c r="Z34" s="1">
        <v>2.3333333333333335</v>
      </c>
      <c r="AA34" s="1">
        <v>1.1666666666666667</v>
      </c>
      <c r="AB34" s="1">
        <v>-0.5714285714285714</v>
      </c>
      <c r="AC34" s="1">
        <v>1.4285714285714286</v>
      </c>
      <c r="AD34" s="1">
        <v>5.4</v>
      </c>
      <c r="AE34" s="1">
        <v>6.2</v>
      </c>
      <c r="AF34" s="1">
        <v>5</v>
      </c>
      <c r="AG34" s="1">
        <v>2</v>
      </c>
      <c r="AH34" s="1">
        <v>0</v>
      </c>
      <c r="AI34" s="1">
        <v>3.5</v>
      </c>
      <c r="AJ34" s="1">
        <v>10.666666666666666</v>
      </c>
      <c r="AK34" s="1">
        <v>14.333333333333334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5</v>
      </c>
      <c r="AR34" s="1">
        <v>102.4</v>
      </c>
      <c r="AS34" s="1">
        <v>0.2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0</v>
      </c>
      <c r="BH34" s="1">
        <v>0.7142857142857143</v>
      </c>
      <c r="BI34" s="1">
        <v>67.285714285714292</v>
      </c>
      <c r="BJ34" s="1">
        <v>0</v>
      </c>
      <c r="BK34" s="1">
        <v>0</v>
      </c>
      <c r="BL34" s="1">
        <v>9.5</v>
      </c>
      <c r="BM34" s="1">
        <v>2</v>
      </c>
      <c r="BN34" s="1">
        <v>3.7</v>
      </c>
      <c r="BO34" s="1">
        <v>10.5</v>
      </c>
      <c r="BP34" s="1">
        <v>0</v>
      </c>
      <c r="BQ34" s="1">
        <v>0</v>
      </c>
      <c r="BR34" s="1">
        <v>-1.7142857142857142</v>
      </c>
      <c r="BS34" s="1">
        <v>1.1428571428571428</v>
      </c>
    </row>
    <row r="35" spans="1:71" x14ac:dyDescent="0.2">
      <c r="A35" s="1" t="s">
        <v>135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-1.6666666666666667</v>
      </c>
      <c r="H35" s="1">
        <v>0</v>
      </c>
      <c r="I35" s="1">
        <v>0</v>
      </c>
      <c r="J35" s="1">
        <v>5.333333333333333</v>
      </c>
      <c r="K35" s="1">
        <v>-0.33333333333333331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.66666666666666663</v>
      </c>
      <c r="Y35" s="1">
        <v>2</v>
      </c>
      <c r="Z35" s="1">
        <v>0.5</v>
      </c>
      <c r="AA35" s="1">
        <v>-0.16666666666666666</v>
      </c>
      <c r="AB35" s="1">
        <v>2.8571428571428572</v>
      </c>
      <c r="AC35" s="1">
        <v>2.1428571428571428</v>
      </c>
      <c r="AD35" s="1">
        <v>50.6</v>
      </c>
      <c r="AE35" s="1">
        <v>14.8</v>
      </c>
      <c r="AF35" s="1">
        <v>3.25</v>
      </c>
      <c r="AG35" s="1">
        <v>0</v>
      </c>
      <c r="AH35" s="1">
        <v>18</v>
      </c>
      <c r="AI35" s="1">
        <v>0</v>
      </c>
      <c r="AJ35" s="1">
        <v>6.666666666666667</v>
      </c>
      <c r="AK35" s="1">
        <v>0.33333333333333331</v>
      </c>
      <c r="AL35" s="1">
        <v>0</v>
      </c>
      <c r="AM35" s="1">
        <v>0</v>
      </c>
      <c r="AN35" s="1">
        <v>0.5</v>
      </c>
      <c r="AO35" s="1">
        <v>0.375</v>
      </c>
      <c r="AP35" s="1">
        <v>1.3333333333333333</v>
      </c>
      <c r="AQ35" s="1">
        <v>5.333333333333333</v>
      </c>
      <c r="AR35" s="1">
        <v>0</v>
      </c>
      <c r="AS35" s="1">
        <v>0</v>
      </c>
      <c r="AT35" s="1">
        <v>-34</v>
      </c>
      <c r="AU35" s="1">
        <v>90</v>
      </c>
      <c r="AV35" s="1">
        <v>-0.2857142857142857</v>
      </c>
      <c r="AW35" s="1">
        <v>0.42857142857142855</v>
      </c>
      <c r="AX35" s="1">
        <v>0.14285714285714285</v>
      </c>
      <c r="AY35" s="1">
        <v>2.5714285714285716</v>
      </c>
      <c r="AZ35" s="1">
        <v>0</v>
      </c>
      <c r="BA35" s="1">
        <v>0</v>
      </c>
      <c r="BB35" s="1">
        <v>0</v>
      </c>
      <c r="BC35" s="1">
        <v>4</v>
      </c>
      <c r="BD35" s="1">
        <v>0</v>
      </c>
      <c r="BE35" s="1">
        <v>0</v>
      </c>
      <c r="BF35" s="1">
        <v>0</v>
      </c>
      <c r="BG35" s="1">
        <v>0</v>
      </c>
      <c r="BH35" s="1">
        <v>0</v>
      </c>
      <c r="BI35" s="1">
        <v>0</v>
      </c>
      <c r="BJ35" s="1">
        <v>4.2857142857142856</v>
      </c>
      <c r="BK35" s="1">
        <v>1.5714285714285714</v>
      </c>
      <c r="BL35" s="1">
        <v>0</v>
      </c>
      <c r="BM35" s="1">
        <v>0</v>
      </c>
      <c r="BN35" s="1">
        <v>2.2999999999999998</v>
      </c>
      <c r="BO35" s="1">
        <v>0.4</v>
      </c>
      <c r="BP35" s="1">
        <v>0</v>
      </c>
      <c r="BQ35" s="1">
        <v>0</v>
      </c>
      <c r="BR35" s="1">
        <v>0.2857142857142857</v>
      </c>
      <c r="BS35" s="1">
        <v>-0.5714285714285714</v>
      </c>
    </row>
    <row r="36" spans="1:71" x14ac:dyDescent="0.2">
      <c r="A36" s="1" t="s">
        <v>136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-1.6666666666666667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.42857142857142855</v>
      </c>
      <c r="AC36" s="1">
        <v>0</v>
      </c>
      <c r="AD36" s="1">
        <v>17.600000000000001</v>
      </c>
      <c r="AE36" s="1">
        <v>4.5999999999999996</v>
      </c>
      <c r="AF36" s="1">
        <v>1.25</v>
      </c>
      <c r="AG36" s="1">
        <v>-0.75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-0.625</v>
      </c>
      <c r="AO36" s="1">
        <v>5.125</v>
      </c>
      <c r="AP36" s="1">
        <v>1</v>
      </c>
      <c r="AQ36" s="1">
        <v>3</v>
      </c>
      <c r="AR36" s="1">
        <v>0</v>
      </c>
      <c r="AS36" s="1">
        <v>0</v>
      </c>
      <c r="AT36" s="1">
        <v>0</v>
      </c>
      <c r="AU36" s="1">
        <v>0</v>
      </c>
      <c r="AV36" s="1">
        <v>0.42857142857142855</v>
      </c>
      <c r="AW36" s="1">
        <v>0.2857142857142857</v>
      </c>
      <c r="AX36" s="1">
        <v>0.5714285714285714</v>
      </c>
      <c r="AY36" s="1">
        <v>1.5714285714285714</v>
      </c>
      <c r="AZ36" s="1">
        <v>0</v>
      </c>
      <c r="BA36" s="1">
        <v>0</v>
      </c>
      <c r="BB36" s="1">
        <v>5</v>
      </c>
      <c r="BC36" s="1">
        <v>0.75</v>
      </c>
      <c r="BD36" s="1">
        <v>0</v>
      </c>
      <c r="BE36" s="1">
        <v>0</v>
      </c>
      <c r="BF36" s="1">
        <v>0</v>
      </c>
      <c r="BG36" s="1">
        <v>0</v>
      </c>
      <c r="BH36" s="1">
        <v>1.1666666666666667</v>
      </c>
      <c r="BI36" s="1">
        <v>4.833333333333333</v>
      </c>
      <c r="BJ36" s="1">
        <v>3.7142857142857144</v>
      </c>
      <c r="BK36" s="1">
        <v>1.1428571428571428</v>
      </c>
      <c r="BL36" s="1">
        <v>0</v>
      </c>
      <c r="BM36" s="1">
        <v>0</v>
      </c>
      <c r="BN36" s="1">
        <v>23.8</v>
      </c>
      <c r="BO36" s="1">
        <v>6.6</v>
      </c>
      <c r="BP36" s="1">
        <v>0</v>
      </c>
      <c r="BQ36" s="1">
        <v>0</v>
      </c>
      <c r="BR36" s="1">
        <v>0.42857142857142855</v>
      </c>
      <c r="BS36" s="1">
        <v>0.7142857142857143</v>
      </c>
    </row>
    <row r="37" spans="1:71" x14ac:dyDescent="0.2">
      <c r="A37" s="1" t="s">
        <v>137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-1.6666666666666667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5.5</v>
      </c>
      <c r="O37" s="1">
        <v>41.5</v>
      </c>
      <c r="P37" s="1">
        <v>0</v>
      </c>
      <c r="Q37" s="1">
        <v>0</v>
      </c>
      <c r="R37" s="1">
        <v>-2.6666666666666665</v>
      </c>
      <c r="S37" s="1">
        <v>16.333333333333332</v>
      </c>
      <c r="T37" s="1">
        <v>24.666666666666668</v>
      </c>
      <c r="U37" s="1">
        <v>5.333333333333333</v>
      </c>
      <c r="V37" s="1">
        <v>0</v>
      </c>
      <c r="W37" s="1">
        <v>0</v>
      </c>
      <c r="X37" s="1">
        <v>-0.66666666666666663</v>
      </c>
      <c r="Y37" s="1">
        <v>3.5</v>
      </c>
      <c r="Z37" s="1">
        <v>1.5</v>
      </c>
      <c r="AA37" s="1">
        <v>2</v>
      </c>
      <c r="AB37" s="1">
        <v>0.14285714285714285</v>
      </c>
      <c r="AC37" s="1">
        <v>1</v>
      </c>
      <c r="AD37" s="1">
        <v>5.4</v>
      </c>
      <c r="AE37" s="1">
        <v>9.4</v>
      </c>
      <c r="AF37" s="1">
        <v>3.5</v>
      </c>
      <c r="AG37" s="1">
        <v>1.25</v>
      </c>
      <c r="AH37" s="1">
        <v>0</v>
      </c>
      <c r="AI37" s="1">
        <v>0</v>
      </c>
      <c r="AJ37" s="1">
        <v>10</v>
      </c>
      <c r="AK37" s="1">
        <v>10</v>
      </c>
      <c r="AL37" s="1">
        <v>0</v>
      </c>
      <c r="AM37" s="1">
        <v>0</v>
      </c>
      <c r="AN37" s="1">
        <v>0</v>
      </c>
      <c r="AO37" s="1">
        <v>0</v>
      </c>
      <c r="AP37" s="1">
        <v>-2</v>
      </c>
      <c r="AQ37" s="1">
        <v>6.333333333333333</v>
      </c>
      <c r="AR37" s="1">
        <v>46.2</v>
      </c>
      <c r="AS37" s="1">
        <v>6.6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9</v>
      </c>
      <c r="BO37" s="1">
        <v>2.4</v>
      </c>
      <c r="BP37" s="1">
        <v>0</v>
      </c>
      <c r="BQ37" s="1">
        <v>0</v>
      </c>
      <c r="BR37" s="1">
        <v>0</v>
      </c>
      <c r="BS37" s="1">
        <v>0</v>
      </c>
    </row>
    <row r="38" spans="1:71" x14ac:dyDescent="0.2">
      <c r="A38" s="1" t="s">
        <v>93</v>
      </c>
      <c r="B38" s="1">
        <v>0</v>
      </c>
      <c r="C38" s="1">
        <v>0</v>
      </c>
      <c r="D38" s="1">
        <v>0</v>
      </c>
      <c r="E38" s="1">
        <v>11</v>
      </c>
      <c r="F38" s="1">
        <v>0.66666666666666663</v>
      </c>
      <c r="G38" s="1">
        <v>-1</v>
      </c>
      <c r="H38" s="1">
        <v>2.6666666666666665</v>
      </c>
      <c r="I38" s="1">
        <v>1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33.5</v>
      </c>
      <c r="Q38" s="1">
        <v>7</v>
      </c>
      <c r="R38" s="1">
        <v>0.33333333333333331</v>
      </c>
      <c r="S38" s="1">
        <v>26.666666666666668</v>
      </c>
      <c r="T38" s="1">
        <v>144</v>
      </c>
      <c r="U38" s="1">
        <v>13.333333333333334</v>
      </c>
      <c r="V38" s="1">
        <v>25.5</v>
      </c>
      <c r="W38" s="1">
        <v>4</v>
      </c>
      <c r="X38" s="1">
        <v>-8</v>
      </c>
      <c r="Y38" s="1">
        <v>-3.8333333333333335</v>
      </c>
      <c r="Z38" s="1">
        <v>4.833333333333333</v>
      </c>
      <c r="AA38" s="1">
        <v>32.166666666666664</v>
      </c>
      <c r="AB38" s="1">
        <v>3</v>
      </c>
      <c r="AC38" s="1">
        <v>1.4285714285714286</v>
      </c>
      <c r="AD38" s="1">
        <v>12.4</v>
      </c>
      <c r="AE38" s="1">
        <v>12.4</v>
      </c>
      <c r="AF38" s="1">
        <v>16</v>
      </c>
      <c r="AG38" s="1">
        <v>0.25</v>
      </c>
      <c r="AH38" s="1">
        <v>4</v>
      </c>
      <c r="AI38" s="1">
        <v>15</v>
      </c>
      <c r="AJ38" s="1">
        <v>0</v>
      </c>
      <c r="AK38" s="1">
        <v>0</v>
      </c>
      <c r="AL38" s="1">
        <v>2.3333333333333335</v>
      </c>
      <c r="AM38" s="1">
        <v>3</v>
      </c>
      <c r="AN38" s="1">
        <v>2.5</v>
      </c>
      <c r="AO38" s="1">
        <v>3.5</v>
      </c>
      <c r="AP38" s="1">
        <v>0.5</v>
      </c>
      <c r="AQ38" s="1">
        <v>97.5</v>
      </c>
      <c r="AR38" s="1">
        <v>75</v>
      </c>
      <c r="AS38" s="1">
        <v>1.2</v>
      </c>
      <c r="AT38" s="1">
        <v>0</v>
      </c>
      <c r="AU38" s="1">
        <v>0</v>
      </c>
      <c r="AV38" s="1">
        <v>-1.8571428571428572</v>
      </c>
      <c r="AW38" s="1">
        <v>-2.2857142857142856</v>
      </c>
      <c r="AX38" s="1">
        <v>2.8571428571428572</v>
      </c>
      <c r="AY38" s="1">
        <v>15.142857142857142</v>
      </c>
      <c r="AZ38" s="1">
        <v>1.6666666666666667</v>
      </c>
      <c r="BA38" s="1">
        <v>4.166666666666667</v>
      </c>
      <c r="BB38" s="1">
        <v>0.5</v>
      </c>
      <c r="BC38" s="1">
        <v>39.5</v>
      </c>
      <c r="BD38" s="1">
        <v>0</v>
      </c>
      <c r="BE38" s="1">
        <v>0</v>
      </c>
      <c r="BF38" s="1">
        <v>152.5</v>
      </c>
      <c r="BG38" s="1">
        <v>20.625</v>
      </c>
      <c r="BH38" s="1">
        <v>0</v>
      </c>
      <c r="BI38" s="1">
        <v>0</v>
      </c>
      <c r="BJ38" s="1">
        <v>1.5714285714285714</v>
      </c>
      <c r="BK38" s="1">
        <v>1.5714285714285714</v>
      </c>
      <c r="BL38" s="1">
        <v>12</v>
      </c>
      <c r="BM38" s="1">
        <v>24</v>
      </c>
      <c r="BN38" s="1">
        <v>63</v>
      </c>
      <c r="BO38" s="1">
        <v>15.3</v>
      </c>
      <c r="BP38" s="1">
        <v>1.1666666666666667</v>
      </c>
      <c r="BQ38" s="1">
        <v>6.5</v>
      </c>
      <c r="BR38" s="1">
        <v>-1.5714285714285714</v>
      </c>
      <c r="BS38" s="1">
        <v>-0.2857142857142857</v>
      </c>
    </row>
    <row r="39" spans="1:71" x14ac:dyDescent="0.2">
      <c r="A39" s="1" t="s">
        <v>138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-1.6666666666666667</v>
      </c>
      <c r="H39" s="1">
        <v>81.75</v>
      </c>
      <c r="I39" s="1">
        <v>-2.5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1.6666666666666667</v>
      </c>
      <c r="S39" s="1">
        <v>15.333333333333334</v>
      </c>
      <c r="T39" s="1">
        <v>0</v>
      </c>
      <c r="U39" s="1">
        <v>0</v>
      </c>
      <c r="V39" s="1">
        <v>0</v>
      </c>
      <c r="W39" s="1">
        <v>0</v>
      </c>
      <c r="X39" s="1">
        <v>-0.33333333333333331</v>
      </c>
      <c r="Y39" s="1">
        <v>5.5</v>
      </c>
      <c r="Z39" s="1">
        <v>0.66666666666666663</v>
      </c>
      <c r="AA39" s="1">
        <v>1.5</v>
      </c>
      <c r="AB39" s="1">
        <v>4.4285714285714288</v>
      </c>
      <c r="AC39" s="1">
        <v>1.2857142857142858</v>
      </c>
      <c r="AD39" s="1">
        <v>14.6</v>
      </c>
      <c r="AE39" s="1">
        <v>7.4</v>
      </c>
      <c r="AF39" s="1">
        <v>1.25</v>
      </c>
      <c r="AG39" s="1">
        <v>2</v>
      </c>
      <c r="AH39" s="1">
        <v>0</v>
      </c>
      <c r="AI39" s="1">
        <v>0</v>
      </c>
      <c r="AJ39" s="1">
        <v>0</v>
      </c>
      <c r="AK39" s="1">
        <v>0</v>
      </c>
      <c r="AL39" s="1">
        <v>25</v>
      </c>
      <c r="AM39" s="1">
        <v>0.33333333333333331</v>
      </c>
      <c r="AN39" s="1">
        <v>-2.75</v>
      </c>
      <c r="AO39" s="1">
        <v>21.875</v>
      </c>
      <c r="AP39" s="1">
        <v>2</v>
      </c>
      <c r="AQ39" s="1">
        <v>0.66666666666666663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110.83333333333333</v>
      </c>
      <c r="BC39" s="1">
        <v>10.5</v>
      </c>
      <c r="BD39" s="1">
        <v>0</v>
      </c>
      <c r="BE39" s="1">
        <v>0</v>
      </c>
      <c r="BF39" s="1">
        <v>0</v>
      </c>
      <c r="BG39" s="1">
        <v>0</v>
      </c>
      <c r="BH39" s="1">
        <v>8.1666666666666661</v>
      </c>
      <c r="BI39" s="1">
        <v>1.1666666666666667</v>
      </c>
      <c r="BJ39" s="1">
        <v>25.25</v>
      </c>
      <c r="BK39" s="1">
        <v>3.75</v>
      </c>
      <c r="BL39" s="1">
        <v>11</v>
      </c>
      <c r="BM39" s="1">
        <v>4</v>
      </c>
      <c r="BN39" s="1">
        <v>37.200000000000003</v>
      </c>
      <c r="BO39" s="1">
        <v>6.5</v>
      </c>
      <c r="BP39" s="1">
        <v>13.5</v>
      </c>
      <c r="BQ39" s="1">
        <v>-4.333333333333333</v>
      </c>
      <c r="BR39" s="1">
        <v>-2.2857142857142856</v>
      </c>
      <c r="BS39" s="1">
        <v>-0.14285714285714285</v>
      </c>
    </row>
    <row r="40" spans="1:71" x14ac:dyDescent="0.2">
      <c r="A40" s="1" t="s">
        <v>139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-1.6666666666666667</v>
      </c>
      <c r="H40" s="1">
        <v>10.666666666666666</v>
      </c>
      <c r="I40" s="1">
        <v>-2</v>
      </c>
      <c r="J40" s="1">
        <v>0</v>
      </c>
      <c r="K40" s="1">
        <v>0</v>
      </c>
      <c r="L40" s="1">
        <v>0</v>
      </c>
      <c r="M40" s="1">
        <v>0</v>
      </c>
      <c r="N40" s="1">
        <v>1.5</v>
      </c>
      <c r="O40" s="1">
        <v>24.5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-0.42857142857142855</v>
      </c>
      <c r="AD40" s="1">
        <v>1.6</v>
      </c>
      <c r="AE40" s="1">
        <v>3.4</v>
      </c>
      <c r="AF40" s="1">
        <v>1.5</v>
      </c>
      <c r="AG40" s="1">
        <v>2.25</v>
      </c>
      <c r="AH40" s="1">
        <v>0</v>
      </c>
      <c r="AI40" s="1">
        <v>0</v>
      </c>
      <c r="AJ40" s="1">
        <v>27.333333333333332</v>
      </c>
      <c r="AK40" s="1">
        <v>8</v>
      </c>
      <c r="AL40" s="1">
        <v>0</v>
      </c>
      <c r="AM40" s="1">
        <v>0</v>
      </c>
      <c r="AN40" s="1">
        <v>0</v>
      </c>
      <c r="AO40" s="1">
        <v>0</v>
      </c>
      <c r="AP40" s="1">
        <v>-1.3333333333333333</v>
      </c>
      <c r="AQ40" s="1">
        <v>4.333333333333333</v>
      </c>
      <c r="AR40" s="1">
        <v>0</v>
      </c>
      <c r="AS40" s="1">
        <v>0</v>
      </c>
      <c r="AT40" s="1">
        <v>0</v>
      </c>
      <c r="AU40" s="1">
        <v>0</v>
      </c>
      <c r="AV40" s="1">
        <v>0.42857142857142855</v>
      </c>
      <c r="AW40" s="1">
        <v>1.8571428571428572</v>
      </c>
      <c r="AX40" s="1">
        <v>0.5714285714285714</v>
      </c>
      <c r="AY40" s="1">
        <v>0.2857142857142857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0</v>
      </c>
      <c r="BF40" s="1">
        <v>0</v>
      </c>
      <c r="BG40" s="1">
        <v>0</v>
      </c>
      <c r="BH40" s="1">
        <v>0.33333333333333331</v>
      </c>
      <c r="BI40" s="1">
        <v>3.3333333333333335</v>
      </c>
      <c r="BJ40" s="1">
        <v>0</v>
      </c>
      <c r="BK40" s="1">
        <v>0</v>
      </c>
      <c r="BL40" s="1">
        <v>0</v>
      </c>
      <c r="BM40" s="1">
        <v>0</v>
      </c>
      <c r="BN40" s="1">
        <v>12.2</v>
      </c>
      <c r="BO40" s="1">
        <v>4</v>
      </c>
      <c r="BP40" s="1">
        <v>0</v>
      </c>
      <c r="BQ40" s="1">
        <v>0</v>
      </c>
      <c r="BR40" s="1">
        <v>0</v>
      </c>
      <c r="BS40" s="1">
        <v>0</v>
      </c>
    </row>
    <row r="41" spans="1:71" x14ac:dyDescent="0.2">
      <c r="A41" s="1" t="s">
        <v>140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-1.6666666666666667</v>
      </c>
      <c r="H41" s="1">
        <v>0</v>
      </c>
      <c r="I41" s="1">
        <v>0</v>
      </c>
      <c r="J41" s="1">
        <v>17.5</v>
      </c>
      <c r="K41" s="1">
        <v>2.25</v>
      </c>
      <c r="L41" s="1">
        <v>0</v>
      </c>
      <c r="M41" s="1">
        <v>0</v>
      </c>
      <c r="N41" s="1">
        <v>0</v>
      </c>
      <c r="O41" s="1">
        <v>0</v>
      </c>
      <c r="P41" s="1">
        <v>6</v>
      </c>
      <c r="Q41" s="1">
        <v>1</v>
      </c>
      <c r="R41" s="1">
        <v>0</v>
      </c>
      <c r="S41" s="1">
        <v>0</v>
      </c>
      <c r="T41" s="1">
        <v>51</v>
      </c>
      <c r="U41" s="1">
        <v>2.3333333333333335</v>
      </c>
      <c r="V41" s="1">
        <v>0</v>
      </c>
      <c r="W41" s="1">
        <v>0</v>
      </c>
      <c r="X41" s="1">
        <v>-0.16666666666666666</v>
      </c>
      <c r="Y41" s="1">
        <v>0.66666666666666663</v>
      </c>
      <c r="Z41" s="1">
        <v>3.6666666666666665</v>
      </c>
      <c r="AA41" s="1">
        <v>1.3333333333333333</v>
      </c>
      <c r="AB41" s="1">
        <v>4.7142857142857144</v>
      </c>
      <c r="AC41" s="1">
        <v>1.7142857142857142</v>
      </c>
      <c r="AD41" s="1">
        <v>9.8000000000000007</v>
      </c>
      <c r="AE41" s="1">
        <v>5.4</v>
      </c>
      <c r="AF41" s="1">
        <v>10</v>
      </c>
      <c r="AG41" s="1">
        <v>3.25</v>
      </c>
      <c r="AH41" s="1">
        <v>3.5</v>
      </c>
      <c r="AI41" s="1">
        <v>-2.5</v>
      </c>
      <c r="AJ41" s="1">
        <v>12.666666666666666</v>
      </c>
      <c r="AK41" s="1">
        <v>2.6666666666666665</v>
      </c>
      <c r="AL41" s="1">
        <v>3.3333333333333335</v>
      </c>
      <c r="AM41" s="1">
        <v>1.5</v>
      </c>
      <c r="AN41" s="1">
        <v>1.375</v>
      </c>
      <c r="AO41" s="1">
        <v>1.25</v>
      </c>
      <c r="AP41" s="1">
        <v>6.666666666666667</v>
      </c>
      <c r="AQ41" s="1">
        <v>4</v>
      </c>
      <c r="AR41" s="1">
        <v>0</v>
      </c>
      <c r="AS41" s="1">
        <v>0</v>
      </c>
      <c r="AT41" s="1">
        <v>31</v>
      </c>
      <c r="AU41" s="1">
        <v>50</v>
      </c>
      <c r="AV41" s="1">
        <v>-0.2857142857142857</v>
      </c>
      <c r="AW41" s="1">
        <v>1</v>
      </c>
      <c r="AX41" s="1">
        <v>0.42857142857142855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F41" s="1">
        <v>0</v>
      </c>
      <c r="BG41" s="1">
        <v>0</v>
      </c>
      <c r="BH41" s="1">
        <v>0</v>
      </c>
      <c r="BI41" s="1">
        <v>0</v>
      </c>
      <c r="BJ41" s="1">
        <v>0</v>
      </c>
      <c r="BK41" s="1">
        <v>0</v>
      </c>
      <c r="BL41" s="1">
        <v>0</v>
      </c>
      <c r="BM41" s="1">
        <v>0</v>
      </c>
      <c r="BN41" s="1">
        <v>8.3000000000000007</v>
      </c>
      <c r="BO41" s="1">
        <v>2.5</v>
      </c>
      <c r="BP41" s="1">
        <v>0</v>
      </c>
      <c r="BQ41" s="1">
        <v>0</v>
      </c>
      <c r="BR41" s="1">
        <v>0</v>
      </c>
      <c r="BS41" s="1">
        <v>0</v>
      </c>
    </row>
    <row r="42" spans="1:71" x14ac:dyDescent="0.2">
      <c r="A42" s="1" t="s">
        <v>95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-1.6666666666666667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3</v>
      </c>
      <c r="AC42" s="1">
        <v>2.4285714285714284</v>
      </c>
      <c r="AD42" s="1">
        <v>12</v>
      </c>
      <c r="AE42" s="1">
        <v>5.8</v>
      </c>
      <c r="AF42" s="1">
        <v>0</v>
      </c>
      <c r="AG42" s="1">
        <v>0</v>
      </c>
      <c r="AH42" s="1">
        <v>0.5</v>
      </c>
      <c r="AI42" s="1">
        <v>8</v>
      </c>
      <c r="AJ42" s="1">
        <v>0</v>
      </c>
      <c r="AK42" s="1">
        <v>0</v>
      </c>
      <c r="AL42" s="1">
        <v>0</v>
      </c>
      <c r="AM42" s="1">
        <v>0</v>
      </c>
      <c r="AN42" s="1">
        <v>0.625</v>
      </c>
      <c r="AO42" s="1">
        <v>1.125</v>
      </c>
      <c r="AP42" s="1">
        <v>1.6666666666666667</v>
      </c>
      <c r="AQ42" s="1">
        <v>1.3333333333333333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2.3333333333333335</v>
      </c>
      <c r="BA42" s="1">
        <v>1</v>
      </c>
      <c r="BB42" s="1">
        <v>0</v>
      </c>
      <c r="BC42" s="1">
        <v>0</v>
      </c>
      <c r="BD42" s="1">
        <v>0</v>
      </c>
      <c r="BE42" s="1">
        <v>0</v>
      </c>
      <c r="BF42" s="1">
        <v>0</v>
      </c>
      <c r="BG42" s="1">
        <v>0</v>
      </c>
      <c r="BH42" s="1">
        <v>0</v>
      </c>
      <c r="BI42" s="1">
        <v>0</v>
      </c>
      <c r="BJ42" s="1">
        <v>2.3333333333333335</v>
      </c>
      <c r="BK42" s="1">
        <v>2</v>
      </c>
      <c r="BL42" s="1">
        <v>0</v>
      </c>
      <c r="BM42" s="1">
        <v>0</v>
      </c>
      <c r="BN42" s="1">
        <v>3.3</v>
      </c>
      <c r="BO42" s="1">
        <v>0.9</v>
      </c>
      <c r="BP42" s="1">
        <v>0</v>
      </c>
      <c r="BQ42" s="1">
        <v>0</v>
      </c>
      <c r="BR42" s="1">
        <v>0</v>
      </c>
      <c r="BS42" s="1">
        <v>0</v>
      </c>
    </row>
    <row r="43" spans="1:71" x14ac:dyDescent="0.2">
      <c r="A43" s="1" t="s">
        <v>141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-1.6666666666666667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40.5</v>
      </c>
      <c r="O43" s="1">
        <v>2</v>
      </c>
      <c r="P43" s="1">
        <v>0</v>
      </c>
      <c r="Q43" s="1">
        <v>0</v>
      </c>
      <c r="R43" s="1">
        <v>-2</v>
      </c>
      <c r="S43" s="1">
        <v>21.666666666666668</v>
      </c>
      <c r="T43" s="1">
        <v>10.333333333333334</v>
      </c>
      <c r="U43" s="1">
        <v>-2.3333333333333335</v>
      </c>
      <c r="V43" s="1">
        <v>15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1.8571428571428572</v>
      </c>
      <c r="AC43" s="1">
        <v>0.2857142857142857</v>
      </c>
      <c r="AD43" s="1">
        <v>14.4</v>
      </c>
      <c r="AE43" s="1">
        <v>5.2</v>
      </c>
      <c r="AF43" s="1">
        <v>7.75</v>
      </c>
      <c r="AG43" s="1">
        <v>-0.5</v>
      </c>
      <c r="AH43" s="1">
        <v>0</v>
      </c>
      <c r="AI43" s="1">
        <v>0</v>
      </c>
      <c r="AJ43" s="1">
        <v>22.666666666666668</v>
      </c>
      <c r="AK43" s="1">
        <v>7.333333333333333</v>
      </c>
      <c r="AL43" s="1">
        <v>0</v>
      </c>
      <c r="AM43" s="1">
        <v>0</v>
      </c>
      <c r="AN43" s="1">
        <v>3.25</v>
      </c>
      <c r="AO43" s="1">
        <v>2.375</v>
      </c>
      <c r="AP43" s="1">
        <v>3.3333333333333335</v>
      </c>
      <c r="AQ43" s="1">
        <v>2</v>
      </c>
      <c r="AR43" s="1">
        <v>0</v>
      </c>
      <c r="AS43" s="1">
        <v>0</v>
      </c>
      <c r="AT43" s="1">
        <v>-21</v>
      </c>
      <c r="AU43" s="1">
        <v>83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23.8</v>
      </c>
      <c r="BE43" s="1">
        <v>4.3</v>
      </c>
      <c r="BF43" s="1">
        <v>0</v>
      </c>
      <c r="BG43" s="1">
        <v>0</v>
      </c>
      <c r="BH43" s="1">
        <v>0</v>
      </c>
      <c r="BI43" s="1">
        <v>0</v>
      </c>
      <c r="BJ43" s="1">
        <v>0</v>
      </c>
      <c r="BK43" s="1">
        <v>0</v>
      </c>
      <c r="BL43" s="1">
        <v>0</v>
      </c>
      <c r="BM43" s="1">
        <v>0</v>
      </c>
      <c r="BN43" s="1">
        <v>5</v>
      </c>
      <c r="BO43" s="1">
        <v>1.9</v>
      </c>
      <c r="BP43" s="1">
        <v>0</v>
      </c>
      <c r="BQ43" s="1">
        <v>0</v>
      </c>
      <c r="BR43" s="1">
        <v>-0.8571428571428571</v>
      </c>
      <c r="BS43" s="1">
        <v>-0.42857142857142855</v>
      </c>
    </row>
    <row r="44" spans="1:71" x14ac:dyDescent="0.2">
      <c r="A44" s="1" t="s">
        <v>142</v>
      </c>
      <c r="B44" s="1">
        <v>0</v>
      </c>
      <c r="C44" s="1">
        <v>0</v>
      </c>
      <c r="D44" s="1">
        <v>0</v>
      </c>
      <c r="E44" s="1">
        <v>0</v>
      </c>
      <c r="F44" s="1">
        <v>-1.6666666666666667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16.5</v>
      </c>
      <c r="V44" s="1">
        <v>0</v>
      </c>
      <c r="W44" s="1">
        <v>-1.8333333333333333</v>
      </c>
      <c r="X44" s="1">
        <v>3.8333333333333335</v>
      </c>
      <c r="Y44" s="1">
        <v>1.1666666666666667</v>
      </c>
      <c r="Z44" s="1">
        <v>0.33333333333333331</v>
      </c>
      <c r="AA44" s="1">
        <v>0.2857142857142857</v>
      </c>
      <c r="AB44" s="1">
        <v>1.2857142857142858</v>
      </c>
      <c r="AC44" s="1">
        <v>8.6</v>
      </c>
      <c r="AD44" s="1">
        <v>6</v>
      </c>
      <c r="AE44" s="1">
        <v>10</v>
      </c>
      <c r="AF44" s="1">
        <v>2.25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1</v>
      </c>
      <c r="AP44" s="1">
        <v>1</v>
      </c>
      <c r="AQ44" s="1">
        <v>-0.66666666666666663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F44" s="1">
        <v>0</v>
      </c>
      <c r="BG44" s="1">
        <v>0</v>
      </c>
      <c r="BH44" s="1">
        <v>0</v>
      </c>
      <c r="BI44" s="1">
        <v>0</v>
      </c>
      <c r="BJ44" s="1">
        <v>0</v>
      </c>
      <c r="BK44" s="1">
        <v>0</v>
      </c>
      <c r="BL44" s="1">
        <v>0</v>
      </c>
      <c r="BM44" s="1">
        <v>4.625</v>
      </c>
      <c r="BN44" s="1">
        <v>5.25</v>
      </c>
      <c r="BO44" s="1">
        <v>0</v>
      </c>
      <c r="BP44" s="1">
        <v>0</v>
      </c>
      <c r="BQ44" s="1">
        <v>0</v>
      </c>
      <c r="BR44" s="1">
        <v>0</v>
      </c>
      <c r="BS44" s="1">
        <v>0</v>
      </c>
    </row>
    <row r="46" spans="1:71" ht="18" x14ac:dyDescent="0.25">
      <c r="B46" s="1" t="s">
        <v>70</v>
      </c>
      <c r="C46" s="1" t="s">
        <v>71</v>
      </c>
      <c r="D46" s="1" t="s">
        <v>97</v>
      </c>
      <c r="E46" s="1" t="s">
        <v>72</v>
      </c>
      <c r="F46" s="1" t="s">
        <v>73</v>
      </c>
      <c r="G46" s="1" t="s">
        <v>74</v>
      </c>
      <c r="H46" s="1" t="s">
        <v>75</v>
      </c>
      <c r="I46" s="1" t="s">
        <v>76</v>
      </c>
      <c r="J46" s="1" t="s">
        <v>77</v>
      </c>
      <c r="K46" s="1" t="s">
        <v>78</v>
      </c>
      <c r="L46" s="1" t="s">
        <v>79</v>
      </c>
      <c r="M46" s="1" t="s">
        <v>80</v>
      </c>
      <c r="N46" s="1" t="s">
        <v>81</v>
      </c>
      <c r="O46" s="1" t="s">
        <v>82</v>
      </c>
      <c r="P46" s="1" t="s">
        <v>88</v>
      </c>
      <c r="Q46" s="1" t="s">
        <v>71</v>
      </c>
      <c r="R46" s="1" t="s">
        <v>83</v>
      </c>
      <c r="S46" s="1" t="s">
        <v>84</v>
      </c>
      <c r="T46" s="1" t="s">
        <v>93</v>
      </c>
      <c r="U46" s="1" t="s">
        <v>99</v>
      </c>
      <c r="V46" s="1" t="s">
        <v>85</v>
      </c>
      <c r="W46" s="2" t="s">
        <v>105</v>
      </c>
      <c r="X46" s="1" t="s">
        <v>97</v>
      </c>
      <c r="Y46" s="1" t="s">
        <v>71</v>
      </c>
      <c r="Z46" s="1" t="s">
        <v>70</v>
      </c>
      <c r="AA46" s="1" t="s">
        <v>93</v>
      </c>
      <c r="AB46" s="1" t="s">
        <v>101</v>
      </c>
      <c r="AC46" s="1" t="s">
        <v>102</v>
      </c>
      <c r="AD46" s="1" t="s">
        <v>89</v>
      </c>
      <c r="AF46" s="1" t="s">
        <v>80</v>
      </c>
      <c r="AG46" s="1" t="s">
        <v>78</v>
      </c>
      <c r="AH46" s="1" t="s">
        <v>79</v>
      </c>
      <c r="AJ46" s="1" t="s">
        <v>81</v>
      </c>
      <c r="AK46" s="1" t="s">
        <v>104</v>
      </c>
      <c r="AL46" s="1" t="s">
        <v>86</v>
      </c>
      <c r="AM46" s="1" t="s">
        <v>74</v>
      </c>
      <c r="AN46" s="1" t="s">
        <v>84</v>
      </c>
      <c r="AO46" s="1" t="s">
        <v>87</v>
      </c>
      <c r="AP46" s="1" t="s">
        <v>79</v>
      </c>
      <c r="AQ46" s="1" t="s">
        <v>93</v>
      </c>
      <c r="AR46" s="1" t="s">
        <v>92</v>
      </c>
      <c r="AS46" s="1" t="s">
        <v>98</v>
      </c>
      <c r="AT46" s="1" t="s">
        <v>89</v>
      </c>
      <c r="AU46" s="1" t="s">
        <v>90</v>
      </c>
      <c r="AW46" s="1" t="s">
        <v>71</v>
      </c>
      <c r="AX46" s="1" t="s">
        <v>97</v>
      </c>
      <c r="AY46" s="1" t="s">
        <v>72</v>
      </c>
      <c r="BA46" s="1" t="s">
        <v>86</v>
      </c>
      <c r="BB46" s="1" t="s">
        <v>94</v>
      </c>
      <c r="BC46" s="1" t="s">
        <v>89</v>
      </c>
      <c r="BD46" s="1" t="s">
        <v>96</v>
      </c>
      <c r="BE46" s="1" t="s">
        <v>78</v>
      </c>
      <c r="BF46" s="1" t="s">
        <v>93</v>
      </c>
      <c r="BG46" s="1" t="s">
        <v>93</v>
      </c>
      <c r="BH46" s="1" t="s">
        <v>81</v>
      </c>
      <c r="BI46" s="1" t="s">
        <v>98</v>
      </c>
      <c r="BJ46" s="1" t="s">
        <v>76</v>
      </c>
      <c r="BK46" s="1" t="s">
        <v>71</v>
      </c>
      <c r="BL46" s="1" t="s">
        <v>91</v>
      </c>
      <c r="BM46" s="1" t="s">
        <v>81</v>
      </c>
      <c r="BN46" s="1" t="s">
        <v>93</v>
      </c>
      <c r="BP46" s="1" t="s">
        <v>79</v>
      </c>
      <c r="BS46" s="1" t="s">
        <v>86</v>
      </c>
    </row>
    <row r="47" spans="1:71" x14ac:dyDescent="0.2">
      <c r="B47" s="1">
        <f>MAX(B2:B44)</f>
        <v>52.2</v>
      </c>
      <c r="C47" s="1">
        <f t="shared" ref="C47:BN47" si="0">MAX(C2:C44)</f>
        <v>71.5</v>
      </c>
      <c r="D47" s="1">
        <f t="shared" si="0"/>
        <v>78</v>
      </c>
      <c r="E47" s="1">
        <f t="shared" si="0"/>
        <v>46.25</v>
      </c>
      <c r="F47" s="1">
        <f t="shared" si="0"/>
        <v>106.66666666666667</v>
      </c>
      <c r="G47" s="1">
        <f t="shared" si="0"/>
        <v>64.666666666666671</v>
      </c>
      <c r="H47" s="1">
        <f t="shared" si="0"/>
        <v>124.25</v>
      </c>
      <c r="I47" s="1">
        <f t="shared" si="0"/>
        <v>66.666666666666671</v>
      </c>
      <c r="J47" s="1">
        <f t="shared" si="0"/>
        <v>104</v>
      </c>
      <c r="K47" s="1">
        <f t="shared" si="0"/>
        <v>80.5</v>
      </c>
      <c r="L47" s="1">
        <f t="shared" si="0"/>
        <v>109.14285714285714</v>
      </c>
      <c r="M47" s="1">
        <f t="shared" si="0"/>
        <v>50.142857142857146</v>
      </c>
      <c r="N47" s="1">
        <f t="shared" si="0"/>
        <v>140.5</v>
      </c>
      <c r="O47" s="1">
        <f t="shared" si="0"/>
        <v>171.25</v>
      </c>
      <c r="P47" s="1">
        <f t="shared" si="0"/>
        <v>87.666666666666671</v>
      </c>
      <c r="Q47" s="1">
        <f t="shared" si="0"/>
        <v>74.25</v>
      </c>
      <c r="R47" s="1">
        <f t="shared" si="0"/>
        <v>113.33333333333333</v>
      </c>
      <c r="S47" s="1">
        <f t="shared" si="0"/>
        <v>66.75</v>
      </c>
      <c r="T47" s="1">
        <f t="shared" si="0"/>
        <v>144</v>
      </c>
      <c r="U47" s="1">
        <f t="shared" si="0"/>
        <v>159.25</v>
      </c>
      <c r="V47" s="1">
        <f t="shared" si="0"/>
        <v>168.66666666666666</v>
      </c>
      <c r="W47" s="1">
        <f t="shared" si="0"/>
        <v>13</v>
      </c>
      <c r="X47" s="1">
        <f t="shared" si="0"/>
        <v>39.142857142857146</v>
      </c>
      <c r="Y47" s="1">
        <f t="shared" si="0"/>
        <v>45</v>
      </c>
      <c r="Z47" s="1">
        <f t="shared" si="0"/>
        <v>32.166666666666664</v>
      </c>
      <c r="AA47" s="1">
        <f t="shared" si="0"/>
        <v>32.166666666666664</v>
      </c>
      <c r="AB47" s="1">
        <f t="shared" si="0"/>
        <v>95.428571428571431</v>
      </c>
      <c r="AC47" s="1">
        <f t="shared" si="0"/>
        <v>35.428571428571431</v>
      </c>
      <c r="AD47" s="1">
        <f t="shared" si="0"/>
        <v>92.8</v>
      </c>
      <c r="AE47" s="1">
        <f t="shared" si="0"/>
        <v>17.2</v>
      </c>
      <c r="AF47" s="1">
        <f t="shared" si="0"/>
        <v>28</v>
      </c>
      <c r="AG47" s="1">
        <f t="shared" si="0"/>
        <v>107.14285714285714</v>
      </c>
      <c r="AH47" s="1">
        <f t="shared" si="0"/>
        <v>82.571428571428569</v>
      </c>
      <c r="AI47" s="1">
        <f t="shared" si="0"/>
        <v>15</v>
      </c>
      <c r="AJ47" s="1">
        <f t="shared" si="0"/>
        <v>73.666666666666671</v>
      </c>
      <c r="AK47" s="1">
        <f t="shared" si="0"/>
        <v>84</v>
      </c>
      <c r="AL47" s="1">
        <f t="shared" si="0"/>
        <v>111.66666666666667</v>
      </c>
      <c r="AM47" s="1">
        <f t="shared" si="0"/>
        <v>65.166666666666671</v>
      </c>
      <c r="AN47" s="1">
        <f t="shared" si="0"/>
        <v>73.875</v>
      </c>
      <c r="AO47" s="1">
        <f t="shared" si="0"/>
        <v>31.625</v>
      </c>
      <c r="AP47" s="1">
        <f t="shared" si="0"/>
        <v>13</v>
      </c>
      <c r="AQ47" s="1">
        <f t="shared" si="0"/>
        <v>97.5</v>
      </c>
      <c r="AR47" s="1">
        <f t="shared" si="0"/>
        <v>102.4</v>
      </c>
      <c r="AS47" s="1">
        <f t="shared" si="0"/>
        <v>34.4</v>
      </c>
      <c r="AT47" s="1">
        <f t="shared" si="0"/>
        <v>52</v>
      </c>
      <c r="AU47" s="1">
        <f t="shared" si="0"/>
        <v>94</v>
      </c>
      <c r="AV47" s="1">
        <f t="shared" si="0"/>
        <v>4.5</v>
      </c>
      <c r="AW47" s="1">
        <f t="shared" si="0"/>
        <v>62.375</v>
      </c>
      <c r="AX47" s="1">
        <f t="shared" si="0"/>
        <v>47.714285714285715</v>
      </c>
      <c r="AY47" s="1">
        <f t="shared" si="0"/>
        <v>25.428571428571427</v>
      </c>
      <c r="AZ47" s="1">
        <f t="shared" si="0"/>
        <v>3.3333333333333335</v>
      </c>
      <c r="BA47" s="1">
        <f t="shared" si="0"/>
        <v>28.666666666666668</v>
      </c>
      <c r="BB47" s="1">
        <f t="shared" si="0"/>
        <v>110.83333333333333</v>
      </c>
      <c r="BC47" s="1">
        <f t="shared" si="0"/>
        <v>42.6</v>
      </c>
      <c r="BD47" s="1">
        <f t="shared" si="0"/>
        <v>23.8</v>
      </c>
      <c r="BE47" s="1">
        <f t="shared" si="0"/>
        <v>115.22222222222223</v>
      </c>
      <c r="BF47" s="1">
        <f t="shared" si="0"/>
        <v>152.5</v>
      </c>
      <c r="BG47" s="1">
        <f t="shared" si="0"/>
        <v>20.625</v>
      </c>
      <c r="BH47" s="1">
        <f t="shared" si="0"/>
        <v>98</v>
      </c>
      <c r="BI47" s="1">
        <f t="shared" si="0"/>
        <v>94.285714285714292</v>
      </c>
      <c r="BJ47" s="1">
        <f t="shared" si="0"/>
        <v>112.44444444444444</v>
      </c>
      <c r="BK47" s="1">
        <f t="shared" si="0"/>
        <v>27.25</v>
      </c>
      <c r="BL47" s="1">
        <f t="shared" si="0"/>
        <v>172</v>
      </c>
      <c r="BM47" s="1">
        <f t="shared" si="0"/>
        <v>46.5</v>
      </c>
      <c r="BN47" s="1">
        <f t="shared" si="0"/>
        <v>63</v>
      </c>
      <c r="BO47" s="1">
        <f t="shared" ref="BO47:BS47" si="1">MAX(BO2:BO44)</f>
        <v>15.3</v>
      </c>
      <c r="BP47" s="1">
        <f t="shared" si="1"/>
        <v>103.375</v>
      </c>
      <c r="BQ47" s="1">
        <f t="shared" si="1"/>
        <v>6.5</v>
      </c>
      <c r="BR47" s="1">
        <f t="shared" si="1"/>
        <v>0.42857142857142855</v>
      </c>
      <c r="BS47" s="1">
        <f t="shared" si="1"/>
        <v>54.875</v>
      </c>
    </row>
    <row r="49" spans="23:23" x14ac:dyDescent="0.2">
      <c r="W49" s="2" t="s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nkatesh PM</dc:creator>
  <cp:lastModifiedBy>Venkatesh PM</cp:lastModifiedBy>
  <dcterms:created xsi:type="dcterms:W3CDTF">2025-05-07T09:48:17Z</dcterms:created>
  <dcterms:modified xsi:type="dcterms:W3CDTF">2026-05-21T20:20:05Z</dcterms:modified>
</cp:coreProperties>
</file>